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/>
  <mc:AlternateContent xmlns:mc="http://schemas.openxmlformats.org/markup-compatibility/2006">
    <mc:Choice Requires="x15">
      <x15ac:absPath xmlns:x15ac="http://schemas.microsoft.com/office/spreadsheetml/2010/11/ac" url="/Users/hrnew/Desktop/togao/DEA/集中指数/"/>
    </mc:Choice>
  </mc:AlternateContent>
  <xr:revisionPtr revIDLastSave="0" documentId="13_ncr:1_{318E9893-3315-6743-AD23-F3C616B0E5FF}" xr6:coauthVersionLast="47" xr6:coauthVersionMax="47" xr10:uidLastSave="{00000000-0000-0000-0000-000000000000}"/>
  <bookViews>
    <workbookView xWindow="0" yWindow="500" windowWidth="18220" windowHeight="13320" activeTab="1" xr2:uid="{00000000-000D-0000-FFFF-FFFF00000000}"/>
  </bookViews>
  <sheets>
    <sheet name="集中指数 (2016)" sheetId="2" r:id="rId1"/>
    <sheet name="集中指数 (2019)" sheetId="1" r:id="rId2"/>
  </sheets>
  <definedNames>
    <definedName name="_xlnm._FilterDatabase" localSheetId="0" hidden="1">'集中指数 (2016)'!$A$19:$M$31</definedName>
    <definedName name="_xlnm._FilterDatabase" localSheetId="1" hidden="1">'集中指数 (2019)'!$A$19:$M$31</definedName>
    <definedName name="_xlchart.v1.0" hidden="1">'集中指数 (2019)'!$A$34</definedName>
    <definedName name="_xlchart.v1.1" hidden="1">'集中指数 (2019)'!$A$35:$A$46</definedName>
    <definedName name="_xlchart.v1.2" hidden="1">'集中指数 (2019)'!$B$35:$B$46</definedName>
    <definedName name="_xlchart.v1.3" hidden="1">'集中指数 (2019)'!$C$34</definedName>
    <definedName name="_xlchart.v1.4" hidden="1">'集中指数 (2019)'!$C$35:$C$46</definedName>
    <definedName name="_xlchart.v1.5" hidden="1">'集中指数 (2019)'!$F$34</definedName>
    <definedName name="_xlchart.v1.6" hidden="1">'集中指数 (2019)'!$F$35:$F$46</definedName>
    <definedName name="_xlchart.v1.7" hidden="1">'集中指数 (2019)'!$I$34</definedName>
    <definedName name="_xlchart.v1.8" hidden="1">'集中指数 (2019)'!$I$35:$I$4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5" i="1" l="1"/>
  <c r="B35" i="1"/>
  <c r="A35" i="1" s="1"/>
  <c r="E31" i="1"/>
  <c r="G29" i="1" s="1"/>
  <c r="D31" i="1"/>
  <c r="H30" i="1"/>
  <c r="G30" i="1"/>
  <c r="F30" i="1"/>
  <c r="F29" i="1"/>
  <c r="H28" i="1"/>
  <c r="G28" i="1"/>
  <c r="F28" i="1"/>
  <c r="F27" i="1"/>
  <c r="H26" i="1"/>
  <c r="G26" i="1"/>
  <c r="F26" i="1"/>
  <c r="F25" i="1"/>
  <c r="H24" i="1"/>
  <c r="G24" i="1"/>
  <c r="F24" i="1"/>
  <c r="F23" i="1"/>
  <c r="H22" i="1"/>
  <c r="G22" i="1"/>
  <c r="F22" i="1"/>
  <c r="F21" i="1"/>
  <c r="J20" i="1"/>
  <c r="C36" i="1" s="1"/>
  <c r="H20" i="1"/>
  <c r="G20" i="1"/>
  <c r="F20" i="1"/>
  <c r="I20" i="1" s="1"/>
  <c r="K16" i="1"/>
  <c r="J16" i="1"/>
  <c r="I16" i="1"/>
  <c r="H16" i="1"/>
  <c r="G16" i="1"/>
  <c r="F16" i="1"/>
  <c r="E16" i="1"/>
  <c r="D16" i="1"/>
  <c r="C16" i="1"/>
  <c r="B16" i="1"/>
  <c r="K15" i="1"/>
  <c r="J15" i="1"/>
  <c r="I15" i="1"/>
  <c r="H15" i="1"/>
  <c r="G15" i="1"/>
  <c r="F15" i="1"/>
  <c r="E15" i="1"/>
  <c r="D15" i="1"/>
  <c r="C15" i="1"/>
  <c r="B15" i="1"/>
  <c r="K14" i="1"/>
  <c r="J14" i="1"/>
  <c r="I14" i="1"/>
  <c r="H14" i="1"/>
  <c r="G14" i="1"/>
  <c r="F14" i="1"/>
  <c r="E14" i="1"/>
  <c r="D14" i="1"/>
  <c r="C14" i="1"/>
  <c r="B14" i="1"/>
  <c r="K13" i="1"/>
  <c r="J13" i="1"/>
  <c r="I13" i="1"/>
  <c r="H13" i="1"/>
  <c r="G13" i="1"/>
  <c r="F13" i="1"/>
  <c r="E13" i="1"/>
  <c r="D13" i="1"/>
  <c r="C13" i="1"/>
  <c r="B13" i="1"/>
  <c r="E35" i="2"/>
  <c r="D35" i="2"/>
  <c r="C35" i="2" s="1"/>
  <c r="E31" i="2"/>
  <c r="G29" i="2" s="1"/>
  <c r="D31" i="2"/>
  <c r="G30" i="2"/>
  <c r="F30" i="2"/>
  <c r="F29" i="2"/>
  <c r="G28" i="2"/>
  <c r="F28" i="2"/>
  <c r="F27" i="2"/>
  <c r="G26" i="2"/>
  <c r="F26" i="2"/>
  <c r="F25" i="2"/>
  <c r="G24" i="2"/>
  <c r="F24" i="2"/>
  <c r="F23" i="2"/>
  <c r="G22" i="2"/>
  <c r="F22" i="2"/>
  <c r="F21" i="2"/>
  <c r="G20" i="2"/>
  <c r="J20" i="2" s="1"/>
  <c r="E36" i="2" s="1"/>
  <c r="F20" i="2"/>
  <c r="I20" i="2" s="1"/>
  <c r="K16" i="2"/>
  <c r="J16" i="2"/>
  <c r="I16" i="2"/>
  <c r="H16" i="2"/>
  <c r="G16" i="2"/>
  <c r="F16" i="2"/>
  <c r="E16" i="2"/>
  <c r="D16" i="2"/>
  <c r="C16" i="2"/>
  <c r="B16" i="2"/>
  <c r="K15" i="2"/>
  <c r="J15" i="2"/>
  <c r="I15" i="2"/>
  <c r="H15" i="2"/>
  <c r="G15" i="2"/>
  <c r="F15" i="2"/>
  <c r="E15" i="2"/>
  <c r="D15" i="2"/>
  <c r="C15" i="2"/>
  <c r="B15" i="2"/>
  <c r="K14" i="2"/>
  <c r="J14" i="2"/>
  <c r="I14" i="2"/>
  <c r="H14" i="2"/>
  <c r="G14" i="2"/>
  <c r="F14" i="2"/>
  <c r="E14" i="2"/>
  <c r="D14" i="2"/>
  <c r="C14" i="2"/>
  <c r="B14" i="2"/>
  <c r="K13" i="2"/>
  <c r="J13" i="2"/>
  <c r="I13" i="2"/>
  <c r="H13" i="2"/>
  <c r="G13" i="2"/>
  <c r="F13" i="2"/>
  <c r="E13" i="2"/>
  <c r="D13" i="2"/>
  <c r="C13" i="2"/>
  <c r="B13" i="2"/>
  <c r="K20" i="1" l="1"/>
  <c r="B36" i="1"/>
  <c r="A36" i="1" s="1"/>
  <c r="I21" i="1"/>
  <c r="H29" i="2"/>
  <c r="I22" i="1"/>
  <c r="H29" i="1"/>
  <c r="K20" i="2"/>
  <c r="D36" i="2"/>
  <c r="C36" i="2" s="1"/>
  <c r="I21" i="2"/>
  <c r="G21" i="1"/>
  <c r="G23" i="1"/>
  <c r="G25" i="1"/>
  <c r="G27" i="1"/>
  <c r="G21" i="2"/>
  <c r="G23" i="2"/>
  <c r="G25" i="2"/>
  <c r="G27" i="2"/>
  <c r="H20" i="2"/>
  <c r="H22" i="2"/>
  <c r="H24" i="2"/>
  <c r="H26" i="2"/>
  <c r="H28" i="2"/>
  <c r="H30" i="2"/>
  <c r="H23" i="2" l="1"/>
  <c r="H23" i="1"/>
  <c r="H21" i="2"/>
  <c r="J21" i="2"/>
  <c r="J21" i="1"/>
  <c r="H21" i="1"/>
  <c r="K21" i="2"/>
  <c r="D37" i="2"/>
  <c r="C37" i="2" s="1"/>
  <c r="H27" i="2"/>
  <c r="H27" i="1"/>
  <c r="B38" i="1"/>
  <c r="A38" i="1" s="1"/>
  <c r="I23" i="1"/>
  <c r="H25" i="2"/>
  <c r="H25" i="1"/>
  <c r="I22" i="2"/>
  <c r="B37" i="1"/>
  <c r="A37" i="1" s="1"/>
  <c r="K21" i="1"/>
  <c r="I23" i="2" l="1"/>
  <c r="D38" i="2"/>
  <c r="C38" i="2" s="1"/>
  <c r="J22" i="1"/>
  <c r="C37" i="1"/>
  <c r="B39" i="1"/>
  <c r="A39" i="1" s="1"/>
  <c r="I24" i="1"/>
  <c r="E37" i="2"/>
  <c r="J22" i="2"/>
  <c r="E38" i="2" l="1"/>
  <c r="J23" i="2"/>
  <c r="B40" i="1"/>
  <c r="A40" i="1" s="1"/>
  <c r="I25" i="1"/>
  <c r="C38" i="1"/>
  <c r="J23" i="1"/>
  <c r="K22" i="1"/>
  <c r="K23" i="1"/>
  <c r="K22" i="2"/>
  <c r="D39" i="2"/>
  <c r="C39" i="2" s="1"/>
  <c r="K23" i="2"/>
  <c r="I24" i="2"/>
  <c r="C39" i="1" l="1"/>
  <c r="J24" i="1"/>
  <c r="K24" i="1" s="1"/>
  <c r="E39" i="2"/>
  <c r="J24" i="2"/>
  <c r="I25" i="2"/>
  <c r="D40" i="2"/>
  <c r="C40" i="2" s="1"/>
  <c r="K24" i="2"/>
  <c r="B41" i="1"/>
  <c r="A41" i="1" s="1"/>
  <c r="I26" i="1"/>
  <c r="B42" i="1" l="1"/>
  <c r="A42" i="1" s="1"/>
  <c r="I27" i="1"/>
  <c r="D41" i="2"/>
  <c r="C41" i="2" s="1"/>
  <c r="K25" i="2"/>
  <c r="I26" i="2"/>
  <c r="E40" i="2"/>
  <c r="J25" i="2"/>
  <c r="C40" i="1"/>
  <c r="J25" i="1"/>
  <c r="D42" i="2" l="1"/>
  <c r="C42" i="2" s="1"/>
  <c r="K26" i="2"/>
  <c r="I27" i="2"/>
  <c r="E41" i="2"/>
  <c r="J26" i="2"/>
  <c r="J26" i="1"/>
  <c r="C41" i="1"/>
  <c r="B43" i="1"/>
  <c r="A43" i="1" s="1"/>
  <c r="I28" i="1"/>
  <c r="K25" i="1"/>
  <c r="B44" i="1" l="1"/>
  <c r="A44" i="1" s="1"/>
  <c r="I29" i="1"/>
  <c r="D43" i="2"/>
  <c r="C43" i="2" s="1"/>
  <c r="I28" i="2"/>
  <c r="C42" i="1"/>
  <c r="J27" i="1"/>
  <c r="E42" i="2"/>
  <c r="J27" i="2"/>
  <c r="K27" i="2" s="1"/>
  <c r="K26" i="1"/>
  <c r="B45" i="1" l="1"/>
  <c r="A45" i="1" s="1"/>
  <c r="I30" i="1"/>
  <c r="D44" i="2"/>
  <c r="C44" i="2" s="1"/>
  <c r="I29" i="2"/>
  <c r="K28" i="2"/>
  <c r="E43" i="2"/>
  <c r="J28" i="2"/>
  <c r="C43" i="1"/>
  <c r="J28" i="1"/>
  <c r="K27" i="1"/>
  <c r="B46" i="1" l="1"/>
  <c r="A46" i="1" s="1"/>
  <c r="C44" i="1"/>
  <c r="J29" i="1"/>
  <c r="D45" i="2"/>
  <c r="C45" i="2" s="1"/>
  <c r="I30" i="2"/>
  <c r="E44" i="2"/>
  <c r="J29" i="2"/>
  <c r="K28" i="1"/>
  <c r="C45" i="1" l="1"/>
  <c r="J30" i="1"/>
  <c r="C46" i="1" s="1"/>
  <c r="E45" i="2"/>
  <c r="J30" i="2"/>
  <c r="E46" i="2" s="1"/>
  <c r="K29" i="2"/>
  <c r="D46" i="2"/>
  <c r="C46" i="2" s="1"/>
  <c r="K29" i="1"/>
  <c r="K30" i="2" l="1"/>
  <c r="L30" i="2" s="1"/>
  <c r="M30" i="2" s="1"/>
  <c r="E33" i="2" s="1"/>
  <c r="K30" i="1"/>
  <c r="L30" i="1" s="1"/>
  <c r="M30" i="1" s="1"/>
</calcChain>
</file>

<file path=xl/sharedStrings.xml><?xml version="1.0" encoding="utf-8"?>
<sst xmlns="http://schemas.openxmlformats.org/spreadsheetml/2006/main" count="114" uniqueCount="48">
  <si>
    <t>地区</t>
  </si>
  <si>
    <t>卫生机构</t>
  </si>
  <si>
    <t>中医医院</t>
  </si>
  <si>
    <t>医疗床位</t>
  </si>
  <si>
    <t>基层床位</t>
  </si>
  <si>
    <t>卫技人员</t>
  </si>
  <si>
    <t>医师</t>
  </si>
  <si>
    <t>护士</t>
  </si>
  <si>
    <t>基层卫技</t>
  </si>
  <si>
    <t>全科医生</t>
  </si>
  <si>
    <t>政卫支出</t>
  </si>
  <si>
    <t>人均GDP</t>
  </si>
  <si>
    <t>上 海</t>
  </si>
  <si>
    <t>江 苏</t>
  </si>
  <si>
    <t>浙 江</t>
  </si>
  <si>
    <t>安 徽</t>
  </si>
  <si>
    <t>江 西</t>
  </si>
  <si>
    <t>湖 北</t>
  </si>
  <si>
    <t>湖 南</t>
  </si>
  <si>
    <t>重 庆</t>
  </si>
  <si>
    <t>四 川</t>
  </si>
  <si>
    <t>贵 州</t>
  </si>
  <si>
    <t>云 南</t>
  </si>
  <si>
    <t>上游</t>
  </si>
  <si>
    <t>中游</t>
  </si>
  <si>
    <t>下游</t>
  </si>
  <si>
    <t>总和</t>
  </si>
  <si>
    <t>X</t>
  </si>
  <si>
    <t>Y</t>
  </si>
  <si>
    <t>ST</t>
  </si>
  <si>
    <t>SB</t>
  </si>
  <si>
    <t>集中指数</t>
  </si>
  <si>
    <t>排序</t>
  </si>
  <si>
    <t>人数/万</t>
  </si>
  <si>
    <t>执业医师</t>
  </si>
  <si>
    <t>每组人口占总人口百分比P</t>
  </si>
  <si>
    <t>每组资源占总资源百分比W</t>
  </si>
  <si>
    <t>W/P</t>
  </si>
  <si>
    <t>第一步：</t>
  </si>
  <si>
    <t>绝对公平线</t>
  </si>
  <si>
    <t>第二步：复制</t>
  </si>
  <si>
    <t>2017</t>
  </si>
  <si>
    <t>2015</t>
  </si>
  <si>
    <t>2014</t>
  </si>
  <si>
    <t>Absolute fair line</t>
  </si>
  <si>
    <t>year 2019</t>
    <phoneticPr fontId="7" type="noConversion"/>
  </si>
  <si>
    <t>year 2016</t>
    <phoneticPr fontId="7" type="noConversion"/>
  </si>
  <si>
    <t>year 2013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_);[Red]\(0\)"/>
    <numFmt numFmtId="181" formatCode="#,##0.000_ "/>
  </numFmts>
  <fonts count="9">
    <font>
      <sz val="12"/>
      <name val="宋体"/>
      <charset val="134"/>
    </font>
    <font>
      <b/>
      <sz val="10.5"/>
      <color rgb="FF000000"/>
      <name val="宋体"/>
      <charset val="134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0"/>
      <name val="宋体"/>
      <charset val="134"/>
    </font>
    <font>
      <sz val="12"/>
      <color rgb="FFFF0000"/>
      <name val="宋体"/>
      <charset val="134"/>
    </font>
    <font>
      <sz val="12"/>
      <name val="宋体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3">
    <xf numFmtId="0" fontId="0" fillId="0" borderId="0">
      <alignment vertical="center"/>
    </xf>
    <xf numFmtId="9" fontId="6" fillId="0" borderId="0" applyFont="0" applyFill="0" applyBorder="0" applyAlignment="0" applyProtection="0">
      <alignment vertical="center"/>
    </xf>
    <xf numFmtId="0" fontId="6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 vertical="center"/>
    </xf>
    <xf numFmtId="178" fontId="3" fillId="0" borderId="1" xfId="0" applyNumberFormat="1" applyFont="1" applyBorder="1">
      <alignment vertical="center"/>
    </xf>
    <xf numFmtId="49" fontId="2" fillId="4" borderId="1" xfId="0" applyNumberFormat="1" applyFont="1" applyFill="1" applyBorder="1" applyAlignment="1">
      <alignment horizontal="center" vertical="center"/>
    </xf>
    <xf numFmtId="178" fontId="4" fillId="4" borderId="1" xfId="0" applyNumberFormat="1" applyFont="1" applyFill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4" fillId="0" borderId="4" xfId="2" applyFont="1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4" fillId="0" borderId="5" xfId="0" applyFont="1" applyBorder="1" applyAlignment="1">
      <alignment horizontal="right" vertical="center"/>
    </xf>
    <xf numFmtId="0" fontId="4" fillId="0" borderId="6" xfId="0" applyFont="1" applyBorder="1" applyAlignment="1">
      <alignment horizontal="right" vertical="center"/>
    </xf>
    <xf numFmtId="0" fontId="4" fillId="0" borderId="7" xfId="2" applyFont="1" applyBorder="1" applyAlignment="1">
      <alignment horizontal="right" vertical="center"/>
    </xf>
    <xf numFmtId="10" fontId="0" fillId="0" borderId="0" xfId="1" applyNumberFormat="1" applyAlignment="1">
      <alignment horizontal="center" vertical="center"/>
    </xf>
    <xf numFmtId="0" fontId="0" fillId="0" borderId="0" xfId="1" applyNumberFormat="1" applyAlignment="1">
      <alignment horizontal="center" vertical="center"/>
    </xf>
    <xf numFmtId="49" fontId="0" fillId="0" borderId="0" xfId="1" applyNumberFormat="1" applyAlignment="1">
      <alignment horizontal="center" vertical="center"/>
    </xf>
    <xf numFmtId="10" fontId="0" fillId="0" borderId="0" xfId="1" applyNumberFormat="1">
      <alignment vertical="center"/>
    </xf>
    <xf numFmtId="10" fontId="0" fillId="0" borderId="0" xfId="0" applyNumberFormat="1">
      <alignment vertical="center"/>
    </xf>
    <xf numFmtId="0" fontId="3" fillId="0" borderId="0" xfId="0" applyFont="1">
      <alignment vertical="center"/>
    </xf>
    <xf numFmtId="181" fontId="0" fillId="3" borderId="0" xfId="0" applyNumberFormat="1" applyFill="1" applyAlignment="1">
      <alignment horizontal="center" vertical="center"/>
    </xf>
    <xf numFmtId="181" fontId="5" fillId="0" borderId="0" xfId="0" applyNumberFormat="1" applyFont="1">
      <alignment vertical="center"/>
    </xf>
    <xf numFmtId="0" fontId="8" fillId="0" borderId="0" xfId="1" applyNumberFormat="1" applyFont="1" applyAlignment="1">
      <alignment horizontal="center" vertical="center"/>
    </xf>
    <xf numFmtId="49" fontId="8" fillId="0" borderId="0" xfId="1" applyNumberFormat="1" applyFont="1" applyAlignment="1">
      <alignment horizontal="center" vertical="center"/>
    </xf>
  </cellXfs>
  <cellStyles count="3">
    <cellStyle name="百分比" xfId="1" builtinId="5"/>
    <cellStyle name="常规" xfId="0" builtinId="0"/>
    <cellStyle name="常规 2" xfId="2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集中指数 (2016)'!$C$34</c:f>
              <c:strCache>
                <c:ptCount val="1"/>
                <c:pt idx="0">
                  <c:v>绝对公平线</c:v>
                </c:pt>
              </c:strCache>
            </c:strRef>
          </c:tx>
          <c:spPr>
            <a:ln w="12700" cap="rnd" cmpd="sng" algn="ctr">
              <a:solidFill>
                <a:schemeClr val="accent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集中指数 (2016)'!$C$35:$C$46</c:f>
              <c:numCache>
                <c:formatCode>0.00%</c:formatCode>
                <c:ptCount val="12"/>
                <c:pt idx="0">
                  <c:v>0</c:v>
                </c:pt>
                <c:pt idx="1">
                  <c:v>6.0213204951856947E-2</c:v>
                </c:pt>
                <c:pt idx="2">
                  <c:v>0.1408012379642366</c:v>
                </c:pt>
                <c:pt idx="3">
                  <c:v>0.21855226960110041</c:v>
                </c:pt>
                <c:pt idx="4">
                  <c:v>0.32223177441540579</c:v>
                </c:pt>
                <c:pt idx="5">
                  <c:v>0.46162310866574968</c:v>
                </c:pt>
                <c:pt idx="6">
                  <c:v>0.5766678129298487</c:v>
                </c:pt>
                <c:pt idx="7">
                  <c:v>0.67637551581843192</c:v>
                </c:pt>
                <c:pt idx="8">
                  <c:v>0.72744154057771659</c:v>
                </c:pt>
                <c:pt idx="9">
                  <c:v>0.8219738651994497</c:v>
                </c:pt>
                <c:pt idx="10">
                  <c:v>0.9584766162310866</c:v>
                </c:pt>
                <c:pt idx="11">
                  <c:v>0.99999999999999989</c:v>
                </c:pt>
              </c:numCache>
            </c:numRef>
          </c:xVal>
          <c:yVal>
            <c:numRef>
              <c:f>'集中指数 (2016)'!$D$35:$D$46</c:f>
              <c:numCache>
                <c:formatCode>0.00%</c:formatCode>
                <c:ptCount val="12"/>
                <c:pt idx="0">
                  <c:v>0</c:v>
                </c:pt>
                <c:pt idx="1">
                  <c:v>6.0213204951856947E-2</c:v>
                </c:pt>
                <c:pt idx="2">
                  <c:v>0.1408012379642366</c:v>
                </c:pt>
                <c:pt idx="3">
                  <c:v>0.21855226960110041</c:v>
                </c:pt>
                <c:pt idx="4">
                  <c:v>0.32223177441540579</c:v>
                </c:pt>
                <c:pt idx="5">
                  <c:v>0.46162310866574968</c:v>
                </c:pt>
                <c:pt idx="6">
                  <c:v>0.5766678129298487</c:v>
                </c:pt>
                <c:pt idx="7">
                  <c:v>0.67637551581843192</c:v>
                </c:pt>
                <c:pt idx="8">
                  <c:v>0.72744154057771659</c:v>
                </c:pt>
                <c:pt idx="9">
                  <c:v>0.8219738651994497</c:v>
                </c:pt>
                <c:pt idx="10">
                  <c:v>0.9584766162310866</c:v>
                </c:pt>
                <c:pt idx="11">
                  <c:v>0.99999999999999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C4-3443-A850-6D84D3023FE3}"/>
            </c:ext>
          </c:extLst>
        </c:ser>
        <c:ser>
          <c:idx val="1"/>
          <c:order val="1"/>
          <c:tx>
            <c:strRef>
              <c:f>'集中指数 (2016)'!$E$34</c:f>
              <c:strCache>
                <c:ptCount val="1"/>
                <c:pt idx="0">
                  <c:v>第二步：复制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集中指数 (2016)'!$C$35:$C$46</c:f>
              <c:numCache>
                <c:formatCode>0.00%</c:formatCode>
                <c:ptCount val="12"/>
                <c:pt idx="0">
                  <c:v>0</c:v>
                </c:pt>
                <c:pt idx="1">
                  <c:v>6.0213204951856947E-2</c:v>
                </c:pt>
                <c:pt idx="2">
                  <c:v>0.1408012379642366</c:v>
                </c:pt>
                <c:pt idx="3">
                  <c:v>0.21855226960110041</c:v>
                </c:pt>
                <c:pt idx="4">
                  <c:v>0.32223177441540579</c:v>
                </c:pt>
                <c:pt idx="5">
                  <c:v>0.46162310866574968</c:v>
                </c:pt>
                <c:pt idx="6">
                  <c:v>0.5766678129298487</c:v>
                </c:pt>
                <c:pt idx="7">
                  <c:v>0.67637551581843192</c:v>
                </c:pt>
                <c:pt idx="8">
                  <c:v>0.72744154057771659</c:v>
                </c:pt>
                <c:pt idx="9">
                  <c:v>0.8219738651994497</c:v>
                </c:pt>
                <c:pt idx="10">
                  <c:v>0.9584766162310866</c:v>
                </c:pt>
                <c:pt idx="11">
                  <c:v>0.99999999999999989</c:v>
                </c:pt>
              </c:numCache>
            </c:numRef>
          </c:xVal>
          <c:yVal>
            <c:numRef>
              <c:f>'集中指数 (2016)'!$E$35:$E$46</c:f>
              <c:numCache>
                <c:formatCode>0.00%</c:formatCode>
                <c:ptCount val="12"/>
                <c:pt idx="0">
                  <c:v>0</c:v>
                </c:pt>
                <c:pt idx="1">
                  <c:v>5.0754842672618893E-2</c:v>
                </c:pt>
                <c:pt idx="2">
                  <c:v>0.11417460441053059</c:v>
                </c:pt>
                <c:pt idx="3">
                  <c:v>0.18183705780061771</c:v>
                </c:pt>
                <c:pt idx="4">
                  <c:v>0.27129694515819253</c:v>
                </c:pt>
                <c:pt idx="5">
                  <c:v>0.40838589114692825</c:v>
                </c:pt>
                <c:pt idx="6">
                  <c:v>0.51713168435896772</c:v>
                </c:pt>
                <c:pt idx="7">
                  <c:v>0.62775917707008577</c:v>
                </c:pt>
                <c:pt idx="8">
                  <c:v>0.675740351423603</c:v>
                </c:pt>
                <c:pt idx="9">
                  <c:v>0.79054997534324789</c:v>
                </c:pt>
                <c:pt idx="10">
                  <c:v>0.94122262884234376</c:v>
                </c:pt>
                <c:pt idx="11">
                  <c:v>0.99999999999999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C4-3443-A850-6D84D3023F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6326892"/>
        <c:axId val="684154569"/>
      </c:scatterChart>
      <c:valAx>
        <c:axId val="296326892"/>
        <c:scaling>
          <c:orientation val="minMax"/>
          <c:max val="1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b="1">
                    <a:solidFill>
                      <a:schemeClr val="tx1"/>
                    </a:solidFill>
                  </a:rPr>
                  <a:t>人口累计百分比</a:t>
                </a:r>
                <a:endParaRPr sz="1000" b="1" i="0" u="none" strike="noStrike" baseline="0">
                  <a:solidFill>
                    <a:schemeClr val="tx1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84154569"/>
        <c:crosses val="autoZero"/>
        <c:crossBetween val="midCat"/>
        <c:majorUnit val="0.1"/>
      </c:valAx>
      <c:valAx>
        <c:axId val="684154569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b="1">
                    <a:solidFill>
                      <a:schemeClr val="tx1"/>
                    </a:solidFill>
                  </a:rPr>
                  <a:t>医疗卫生技术人员数累计百分比</a:t>
                </a:r>
                <a:endParaRPr sz="1000" b="1" i="0" u="none" strike="noStrike" baseline="0">
                  <a:solidFill>
                    <a:schemeClr val="tx1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6326892"/>
        <c:crosses val="autoZero"/>
        <c:crossBetween val="midCat"/>
        <c:majorUnit val="0.1"/>
      </c:valAx>
      <c:spPr>
        <a:noFill/>
        <a:ln>
          <a:solidFill>
            <a:schemeClr val="tx2"/>
          </a:solidFill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ayout>
        <c:manualLayout>
          <c:xMode val="edge"/>
          <c:yMode val="edge"/>
          <c:x val="0.77775000000000005"/>
          <c:y val="0.43425000000000002"/>
          <c:w val="0.20524999999999999"/>
          <c:h val="0.1310000000000000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集中指数 (2019)'!$A$34</c:f>
              <c:strCache>
                <c:ptCount val="1"/>
                <c:pt idx="0">
                  <c:v>Absolute fair line</c:v>
                </c:pt>
              </c:strCache>
            </c:strRef>
          </c:tx>
          <c:spPr>
            <a:ln w="12700" cap="rnd" cmpd="sng" algn="ctr">
              <a:solidFill>
                <a:schemeClr val="accent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B$35:$B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4D-934C-B53B-BEB6ED40F271}"/>
            </c:ext>
          </c:extLst>
        </c:ser>
        <c:ser>
          <c:idx val="1"/>
          <c:order val="1"/>
          <c:tx>
            <c:strRef>
              <c:f>'集中指数 (2019)'!$C$34</c:f>
              <c:strCache>
                <c:ptCount val="1"/>
                <c:pt idx="0">
                  <c:v>year 2019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square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C$35:$C$46</c:f>
              <c:numCache>
                <c:formatCode>0.00%</c:formatCode>
                <c:ptCount val="12"/>
                <c:pt idx="0">
                  <c:v>0</c:v>
                </c:pt>
                <c:pt idx="1">
                  <c:v>6.1787409490602296E-2</c:v>
                </c:pt>
                <c:pt idx="2">
                  <c:v>0.14244658513927949</c:v>
                </c:pt>
                <c:pt idx="3">
                  <c:v>0.20373872211547028</c:v>
                </c:pt>
                <c:pt idx="4">
                  <c:v>0.34145044093506227</c:v>
                </c:pt>
                <c:pt idx="5">
                  <c:v>0.46387641092857235</c:v>
                </c:pt>
                <c:pt idx="6">
                  <c:v>0.54704452616978227</c:v>
                </c:pt>
                <c:pt idx="7">
                  <c:v>0.59954799384090707</c:v>
                </c:pt>
                <c:pt idx="8">
                  <c:v>0.69840754361630375</c:v>
                </c:pt>
                <c:pt idx="9">
                  <c:v>0.8102841581512541</c:v>
                </c:pt>
                <c:pt idx="10">
                  <c:v>0.95272514411513942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4D-934C-B53B-BEB6ED40F271}"/>
            </c:ext>
          </c:extLst>
        </c:ser>
        <c:ser>
          <c:idx val="2"/>
          <c:order val="2"/>
          <c:tx>
            <c:strRef>
              <c:f>'集中指数 (2019)'!$F$34</c:f>
              <c:strCache>
                <c:ptCount val="1"/>
                <c:pt idx="0">
                  <c:v>year 2016</c:v>
                </c:pt>
              </c:strCache>
            </c:strRef>
          </c:tx>
          <c:marker>
            <c:symbol val="diamond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F$35:$F$46</c:f>
              <c:numCache>
                <c:formatCode>0.00%</c:formatCode>
                <c:ptCount val="12"/>
                <c:pt idx="0">
                  <c:v>0</c:v>
                </c:pt>
                <c:pt idx="1">
                  <c:v>7.01558555570342E-2</c:v>
                </c:pt>
                <c:pt idx="2">
                  <c:v>0.12708838567911099</c:v>
                </c:pt>
                <c:pt idx="3">
                  <c:v>0.21073967335281099</c:v>
                </c:pt>
                <c:pt idx="4">
                  <c:v>0.34820518829981001</c:v>
                </c:pt>
                <c:pt idx="5">
                  <c:v>0.411444502485042</c:v>
                </c:pt>
                <c:pt idx="6">
                  <c:v>0.51838772487697304</c:v>
                </c:pt>
                <c:pt idx="7">
                  <c:v>0.63419394519599304</c:v>
                </c:pt>
                <c:pt idx="8">
                  <c:v>0.68547910306752302</c:v>
                </c:pt>
                <c:pt idx="9">
                  <c:v>0.80102380966567899</c:v>
                </c:pt>
                <c:pt idx="10">
                  <c:v>0.94745030742758496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24D-934C-B53B-BEB6ED40F271}"/>
            </c:ext>
          </c:extLst>
        </c:ser>
        <c:ser>
          <c:idx val="3"/>
          <c:order val="3"/>
          <c:tx>
            <c:strRef>
              <c:f>'集中指数 (2019)'!$I$34</c:f>
              <c:strCache>
                <c:ptCount val="1"/>
                <c:pt idx="0">
                  <c:v>year 2013</c:v>
                </c:pt>
              </c:strCache>
            </c:strRef>
          </c:tx>
          <c:marker>
            <c:symbol val="circle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I$35:$I$46</c:f>
              <c:numCache>
                <c:formatCode>0.00%</c:formatCode>
                <c:ptCount val="12"/>
                <c:pt idx="0">
                  <c:v>0</c:v>
                </c:pt>
                <c:pt idx="1">
                  <c:v>5.0754842672618899E-2</c:v>
                </c:pt>
                <c:pt idx="2">
                  <c:v>0.114174604410531</c:v>
                </c:pt>
                <c:pt idx="3">
                  <c:v>0.18183705780061801</c:v>
                </c:pt>
                <c:pt idx="4">
                  <c:v>0.27129694515819303</c:v>
                </c:pt>
                <c:pt idx="5">
                  <c:v>0.40838589114692803</c:v>
                </c:pt>
                <c:pt idx="6">
                  <c:v>0.51713168435896795</c:v>
                </c:pt>
                <c:pt idx="7">
                  <c:v>0.62775917707008599</c:v>
                </c:pt>
                <c:pt idx="8">
                  <c:v>0.675740351423603</c:v>
                </c:pt>
                <c:pt idx="9">
                  <c:v>0.790549975343248</c:v>
                </c:pt>
                <c:pt idx="10">
                  <c:v>0.94122262884234398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24D-934C-B53B-BEB6ED40F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6192002"/>
        <c:axId val="39668971"/>
        <c:extLst/>
      </c:scatterChart>
      <c:valAx>
        <c:axId val="946192002"/>
        <c:scaling>
          <c:orientation val="minMax"/>
          <c:max val="1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percentage of population</a:t>
                </a:r>
                <a:endParaRPr lang="zh-CN" altLang="zh-CN" sz="12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  <a:tailEnd type="triangle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668971"/>
        <c:crosses val="autoZero"/>
        <c:crossBetween val="midCat"/>
        <c:majorUnit val="0.2"/>
      </c:valAx>
      <c:valAx>
        <c:axId val="3966897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zh-CN" sz="12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percentage of registered nurses</a:t>
                </a:r>
                <a:endParaRPr lang="zh-CN" altLang="en-US" sz="12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  <a:headEnd type="none"/>
            <a:tailEnd type="triangle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4619200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rgbClr val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overlay val="1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0400</xdr:colOff>
      <xdr:row>33</xdr:row>
      <xdr:rowOff>63500</xdr:rowOff>
    </xdr:from>
    <xdr:to>
      <xdr:col>8</xdr:col>
      <xdr:colOff>438150</xdr:colOff>
      <xdr:row>48</xdr:row>
      <xdr:rowOff>1714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9860</xdr:colOff>
      <xdr:row>47</xdr:row>
      <xdr:rowOff>48895</xdr:rowOff>
    </xdr:from>
    <xdr:to>
      <xdr:col>6</xdr:col>
      <xdr:colOff>1574800</xdr:colOff>
      <xdr:row>63</xdr:row>
      <xdr:rowOff>1778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6"/>
  <sheetViews>
    <sheetView topLeftCell="A16" zoomScale="70" zoomScaleNormal="70" workbookViewId="0">
      <selection activeCell="L41" sqref="L41"/>
    </sheetView>
  </sheetViews>
  <sheetFormatPr baseColWidth="10" defaultColWidth="8.6640625" defaultRowHeight="15"/>
  <cols>
    <col min="1" max="1" width="5.33203125" customWidth="1"/>
    <col min="2" max="2" width="8.6640625" customWidth="1"/>
    <col min="3" max="3" width="11.6640625" customWidth="1"/>
    <col min="4" max="4" width="10.6640625" customWidth="1"/>
    <col min="5" max="5" width="12.6640625" customWidth="1"/>
    <col min="6" max="6" width="23.83203125" customWidth="1"/>
    <col min="7" max="7" width="26.1640625" customWidth="1"/>
    <col min="8" max="8" width="12.6640625" customWidth="1"/>
    <col min="9" max="9" width="13.6640625" customWidth="1"/>
    <col min="10" max="12" width="12.6640625" customWidth="1"/>
    <col min="13" max="13" width="11.5" customWidth="1"/>
    <col min="14" max="15" width="8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3">
      <c r="A2" s="3" t="s">
        <v>12</v>
      </c>
      <c r="B2" s="4">
        <v>5597</v>
      </c>
      <c r="C2" s="4">
        <v>21</v>
      </c>
      <c r="D2" s="4">
        <v>146454</v>
      </c>
      <c r="E2" s="4">
        <v>15827</v>
      </c>
      <c r="F2" s="4">
        <v>248653</v>
      </c>
      <c r="G2" s="4">
        <v>74743</v>
      </c>
      <c r="H2" s="4">
        <v>92875</v>
      </c>
      <c r="I2" s="4">
        <v>66812</v>
      </c>
      <c r="J2" s="4">
        <v>9924</v>
      </c>
      <c r="K2" s="4">
        <v>564.16</v>
      </c>
      <c r="L2" s="10">
        <v>157279</v>
      </c>
    </row>
    <row r="3" spans="1:13">
      <c r="A3" s="3" t="s">
        <v>13</v>
      </c>
      <c r="B3" s="4">
        <v>34796</v>
      </c>
      <c r="C3" s="4">
        <v>151</v>
      </c>
      <c r="D3" s="4">
        <v>516015</v>
      </c>
      <c r="E3" s="4">
        <v>98511</v>
      </c>
      <c r="F3" s="4">
        <v>786334</v>
      </c>
      <c r="G3" s="4">
        <v>254659</v>
      </c>
      <c r="H3" s="4">
        <v>279836</v>
      </c>
      <c r="I3" s="4">
        <v>273193</v>
      </c>
      <c r="J3" s="4">
        <v>47601</v>
      </c>
      <c r="K3" s="4">
        <v>962.85</v>
      </c>
      <c r="L3" s="10">
        <v>123607</v>
      </c>
    </row>
    <row r="4" spans="1:13">
      <c r="A4" s="3" t="s">
        <v>14</v>
      </c>
      <c r="B4" s="4">
        <v>34119</v>
      </c>
      <c r="C4" s="4">
        <v>179</v>
      </c>
      <c r="D4" s="4">
        <v>350191</v>
      </c>
      <c r="E4" s="4">
        <v>29964</v>
      </c>
      <c r="F4" s="4">
        <v>628000</v>
      </c>
      <c r="G4" s="4">
        <v>205515</v>
      </c>
      <c r="H4" s="4">
        <v>219790</v>
      </c>
      <c r="I4" s="4">
        <v>187687</v>
      </c>
      <c r="J4" s="4">
        <v>27406</v>
      </c>
      <c r="K4" s="4">
        <v>795.53</v>
      </c>
      <c r="L4" s="10">
        <v>107624</v>
      </c>
    </row>
    <row r="5" spans="1:13">
      <c r="A5" s="3" t="s">
        <v>15</v>
      </c>
      <c r="B5" s="4">
        <v>26435</v>
      </c>
      <c r="C5" s="4">
        <v>125</v>
      </c>
      <c r="D5" s="4">
        <v>347395</v>
      </c>
      <c r="E5" s="4">
        <v>68651</v>
      </c>
      <c r="F5" s="4">
        <v>454604</v>
      </c>
      <c r="G5" s="4">
        <v>138406</v>
      </c>
      <c r="H5" s="4">
        <v>163390</v>
      </c>
      <c r="I5" s="4">
        <v>147399</v>
      </c>
      <c r="J5" s="4">
        <v>15116</v>
      </c>
      <c r="K5" s="4">
        <v>702.38</v>
      </c>
      <c r="L5" s="10">
        <v>58496</v>
      </c>
    </row>
    <row r="6" spans="1:13">
      <c r="A6" s="3" t="s">
        <v>16</v>
      </c>
      <c r="B6" s="4">
        <v>37029</v>
      </c>
      <c r="C6" s="4">
        <v>110</v>
      </c>
      <c r="D6" s="4">
        <v>267135</v>
      </c>
      <c r="E6" s="4">
        <v>61313</v>
      </c>
      <c r="F6" s="4">
        <v>348273</v>
      </c>
      <c r="G6" s="4">
        <v>96445</v>
      </c>
      <c r="H6" s="4">
        <v>120413</v>
      </c>
      <c r="I6" s="4">
        <v>117762</v>
      </c>
      <c r="J6" s="4">
        <v>6705</v>
      </c>
      <c r="K6" s="4">
        <v>644.17999999999995</v>
      </c>
      <c r="L6" s="10">
        <v>53164</v>
      </c>
    </row>
    <row r="7" spans="1:13">
      <c r="A7" s="3" t="s">
        <v>17</v>
      </c>
      <c r="B7" s="4">
        <v>35515</v>
      </c>
      <c r="C7" s="4">
        <v>126</v>
      </c>
      <c r="D7" s="4">
        <v>403300</v>
      </c>
      <c r="E7" s="4">
        <v>98108</v>
      </c>
      <c r="F7" s="4">
        <v>526298</v>
      </c>
      <c r="G7" s="4">
        <v>153642</v>
      </c>
      <c r="H7" s="4">
        <v>194217</v>
      </c>
      <c r="I7" s="4">
        <v>177603</v>
      </c>
      <c r="J7" s="4">
        <v>12857</v>
      </c>
      <c r="K7" s="4">
        <v>638.57000000000005</v>
      </c>
      <c r="L7" s="10">
        <v>77387</v>
      </c>
    </row>
    <row r="8" spans="1:13">
      <c r="A8" s="3" t="s">
        <v>18</v>
      </c>
      <c r="B8" s="4">
        <v>57230</v>
      </c>
      <c r="C8" s="4">
        <v>187</v>
      </c>
      <c r="D8" s="4">
        <v>506330</v>
      </c>
      <c r="E8" s="4">
        <v>121344</v>
      </c>
      <c r="F8" s="4">
        <v>618258</v>
      </c>
      <c r="G8" s="4">
        <v>190495</v>
      </c>
      <c r="H8" s="4">
        <v>240515</v>
      </c>
      <c r="I8" s="4">
        <v>207956</v>
      </c>
      <c r="J8" s="4">
        <v>16761</v>
      </c>
      <c r="K8" s="4">
        <v>709.78</v>
      </c>
      <c r="L8" s="10">
        <v>57540</v>
      </c>
    </row>
    <row r="9" spans="1:13">
      <c r="A9" s="3" t="s">
        <v>19</v>
      </c>
      <c r="B9" s="4">
        <v>21057</v>
      </c>
      <c r="C9" s="4">
        <v>128</v>
      </c>
      <c r="D9" s="4">
        <v>231806</v>
      </c>
      <c r="E9" s="4">
        <v>55704</v>
      </c>
      <c r="F9" s="4">
        <v>287998</v>
      </c>
      <c r="G9" s="4">
        <v>83293</v>
      </c>
      <c r="H9" s="4">
        <v>103147</v>
      </c>
      <c r="I9" s="4">
        <v>96848</v>
      </c>
      <c r="J9" s="4">
        <v>8117</v>
      </c>
      <c r="K9" s="4">
        <v>391.89</v>
      </c>
      <c r="L9" s="10">
        <v>75828</v>
      </c>
    </row>
    <row r="10" spans="1:13">
      <c r="A10" s="3" t="s">
        <v>20</v>
      </c>
      <c r="B10" s="4">
        <v>83756</v>
      </c>
      <c r="C10" s="4">
        <v>247</v>
      </c>
      <c r="D10" s="4">
        <v>631763</v>
      </c>
      <c r="E10" s="4">
        <v>148297</v>
      </c>
      <c r="F10" s="4">
        <v>793401</v>
      </c>
      <c r="G10" s="4">
        <v>221689</v>
      </c>
      <c r="H10" s="4">
        <v>270545</v>
      </c>
      <c r="I10" s="4">
        <v>277746</v>
      </c>
      <c r="J10" s="4">
        <v>17838</v>
      </c>
      <c r="K10" s="4">
        <v>1020.72</v>
      </c>
      <c r="L10" s="10">
        <v>55774</v>
      </c>
    </row>
    <row r="11" spans="1:13">
      <c r="A11" s="3" t="s">
        <v>21</v>
      </c>
      <c r="B11" s="4">
        <v>28511</v>
      </c>
      <c r="C11" s="4">
        <v>98</v>
      </c>
      <c r="D11" s="4">
        <v>264986</v>
      </c>
      <c r="E11" s="4">
        <v>50427</v>
      </c>
      <c r="F11" s="4">
        <v>347145</v>
      </c>
      <c r="G11" s="4">
        <v>89798</v>
      </c>
      <c r="H11" s="4">
        <v>121386</v>
      </c>
      <c r="I11" s="4">
        <v>117659</v>
      </c>
      <c r="J11" s="4">
        <v>6466</v>
      </c>
      <c r="K11" s="4">
        <v>550.13</v>
      </c>
      <c r="L11" s="10">
        <v>46433</v>
      </c>
    </row>
    <row r="12" spans="1:13">
      <c r="A12" s="3" t="s">
        <v>22</v>
      </c>
      <c r="B12" s="4">
        <v>25587</v>
      </c>
      <c r="C12" s="4">
        <v>158</v>
      </c>
      <c r="D12" s="4">
        <v>311899</v>
      </c>
      <c r="E12" s="4">
        <v>60273</v>
      </c>
      <c r="F12" s="4">
        <v>429274</v>
      </c>
      <c r="G12" s="4">
        <v>114031</v>
      </c>
      <c r="H12" s="4">
        <v>158461</v>
      </c>
      <c r="I12" s="4">
        <v>141711</v>
      </c>
      <c r="J12" s="4">
        <v>8812</v>
      </c>
      <c r="K12" s="4">
        <v>646.47</v>
      </c>
      <c r="L12" s="10">
        <v>47944</v>
      </c>
    </row>
    <row r="13" spans="1:13">
      <c r="A13" s="5" t="s">
        <v>23</v>
      </c>
      <c r="B13" s="6">
        <f t="shared" ref="B13:K13" si="0">B2+B3+B4+B5</f>
        <v>100947</v>
      </c>
      <c r="C13" s="6">
        <f t="shared" si="0"/>
        <v>476</v>
      </c>
      <c r="D13" s="6">
        <f t="shared" si="0"/>
        <v>1360055</v>
      </c>
      <c r="E13" s="6">
        <f t="shared" si="0"/>
        <v>212953</v>
      </c>
      <c r="F13" s="6">
        <f t="shared" si="0"/>
        <v>2117591</v>
      </c>
      <c r="G13" s="6">
        <f t="shared" si="0"/>
        <v>673323</v>
      </c>
      <c r="H13" s="6">
        <f t="shared" si="0"/>
        <v>755891</v>
      </c>
      <c r="I13" s="6">
        <f t="shared" si="0"/>
        <v>675091</v>
      </c>
      <c r="J13" s="6">
        <f t="shared" si="0"/>
        <v>100047</v>
      </c>
      <c r="K13" s="6">
        <f t="shared" si="0"/>
        <v>3024.92</v>
      </c>
      <c r="L13" s="21"/>
      <c r="M13" s="21"/>
    </row>
    <row r="14" spans="1:13">
      <c r="A14" s="5" t="s">
        <v>24</v>
      </c>
      <c r="B14" s="6">
        <f t="shared" ref="B14:K14" si="1">B6+B7+B8</f>
        <v>129774</v>
      </c>
      <c r="C14" s="6">
        <f t="shared" si="1"/>
        <v>423</v>
      </c>
      <c r="D14" s="6">
        <f t="shared" ref="D14:F14" si="2">D3+D4+D5+D6</f>
        <v>1480736</v>
      </c>
      <c r="E14" s="6">
        <f t="shared" si="2"/>
        <v>258439</v>
      </c>
      <c r="F14" s="6">
        <f t="shared" si="2"/>
        <v>2217211</v>
      </c>
      <c r="G14" s="6">
        <f t="shared" si="1"/>
        <v>440582</v>
      </c>
      <c r="H14" s="6">
        <f t="shared" si="1"/>
        <v>555145</v>
      </c>
      <c r="I14" s="6">
        <f t="shared" si="1"/>
        <v>503321</v>
      </c>
      <c r="J14" s="6">
        <f t="shared" si="1"/>
        <v>36323</v>
      </c>
      <c r="K14" s="6">
        <f t="shared" si="1"/>
        <v>1992.53</v>
      </c>
    </row>
    <row r="15" spans="1:13">
      <c r="A15" s="5" t="s">
        <v>25</v>
      </c>
      <c r="B15" s="6">
        <f t="shared" ref="B15:K15" si="3">B9+B10+B11+B12</f>
        <v>158911</v>
      </c>
      <c r="C15" s="6">
        <f t="shared" si="3"/>
        <v>631</v>
      </c>
      <c r="D15" s="6">
        <f t="shared" ref="D15:F15" si="4">D4+D5+D6+D7</f>
        <v>1368021</v>
      </c>
      <c r="E15" s="6">
        <f t="shared" si="4"/>
        <v>258036</v>
      </c>
      <c r="F15" s="6">
        <f t="shared" si="4"/>
        <v>1957175</v>
      </c>
      <c r="G15" s="6">
        <f t="shared" si="3"/>
        <v>508811</v>
      </c>
      <c r="H15" s="6">
        <f t="shared" si="3"/>
        <v>653539</v>
      </c>
      <c r="I15" s="6">
        <f t="shared" si="3"/>
        <v>633964</v>
      </c>
      <c r="J15" s="6">
        <f t="shared" si="3"/>
        <v>41233</v>
      </c>
      <c r="K15" s="6">
        <f t="shared" si="3"/>
        <v>2609.21</v>
      </c>
    </row>
    <row r="16" spans="1:13">
      <c r="A16" s="7" t="s">
        <v>26</v>
      </c>
      <c r="B16" s="4">
        <f t="shared" ref="B16:K16" si="5">SUM(B2:B12)</f>
        <v>389632</v>
      </c>
      <c r="C16" s="4">
        <f t="shared" si="5"/>
        <v>1530</v>
      </c>
      <c r="D16" s="4">
        <f t="shared" si="5"/>
        <v>3977274</v>
      </c>
      <c r="E16" s="4">
        <f t="shared" si="5"/>
        <v>808419</v>
      </c>
      <c r="F16" s="4">
        <f t="shared" si="5"/>
        <v>5468238</v>
      </c>
      <c r="G16" s="4">
        <f t="shared" si="5"/>
        <v>1622716</v>
      </c>
      <c r="H16" s="4">
        <f t="shared" si="5"/>
        <v>1964575</v>
      </c>
      <c r="I16" s="4">
        <f t="shared" si="5"/>
        <v>1812376</v>
      </c>
      <c r="J16" s="4">
        <f t="shared" si="5"/>
        <v>177603</v>
      </c>
      <c r="K16" s="4">
        <f t="shared" si="5"/>
        <v>7626.6600000000008</v>
      </c>
    </row>
    <row r="18" spans="1:13" s="1" customFormat="1">
      <c r="I18" s="1" t="s">
        <v>27</v>
      </c>
      <c r="J18" s="1" t="s">
        <v>28</v>
      </c>
      <c r="K18" s="1" t="s">
        <v>29</v>
      </c>
      <c r="L18" s="1" t="s">
        <v>30</v>
      </c>
      <c r="M18" s="1" t="s">
        <v>31</v>
      </c>
    </row>
    <row r="19" spans="1:13" s="1" customFormat="1">
      <c r="A19" s="8" t="s">
        <v>32</v>
      </c>
      <c r="B19" s="8" t="s">
        <v>0</v>
      </c>
      <c r="C19" s="8" t="s">
        <v>11</v>
      </c>
      <c r="D19" s="8" t="s">
        <v>33</v>
      </c>
      <c r="E19" s="2" t="s">
        <v>34</v>
      </c>
      <c r="F19" s="1" t="s">
        <v>35</v>
      </c>
      <c r="G19" s="1" t="s">
        <v>36</v>
      </c>
      <c r="H19" s="1" t="s">
        <v>37</v>
      </c>
      <c r="I19" s="1">
        <v>0</v>
      </c>
      <c r="J19" s="1">
        <v>0</v>
      </c>
    </row>
    <row r="20" spans="1:13" s="1" customFormat="1">
      <c r="A20" s="3">
        <v>10</v>
      </c>
      <c r="B20" s="3" t="s">
        <v>21</v>
      </c>
      <c r="C20" s="9">
        <v>23151</v>
      </c>
      <c r="D20" s="10">
        <v>3502</v>
      </c>
      <c r="E20" s="11">
        <v>58666</v>
      </c>
      <c r="F20" s="12">
        <f t="shared" ref="F20:F30" si="6">D20/$D$31</f>
        <v>6.0213204951856947E-2</v>
      </c>
      <c r="G20" s="12">
        <f t="shared" ref="G20:G30" si="7">E20/$E$31</f>
        <v>5.0754842672618893E-2</v>
      </c>
      <c r="H20" s="12">
        <f t="shared" ref="H20:H30" si="8">G20/F20</f>
        <v>0.84291880349500703</v>
      </c>
      <c r="I20" s="12">
        <f t="shared" ref="I20:I30" si="9">F20+I19</f>
        <v>6.0213204951856947E-2</v>
      </c>
      <c r="J20" s="12">
        <f t="shared" ref="J20:J30" si="10">G20+J19</f>
        <v>5.0754842672618893E-2</v>
      </c>
      <c r="K20" s="12">
        <f t="shared" ref="K20:K30" si="11">(I20-I19)*(J19+J20)/2</f>
        <v>1.5280558720728282E-3</v>
      </c>
    </row>
    <row r="21" spans="1:13" s="1" customFormat="1">
      <c r="A21" s="3">
        <v>11</v>
      </c>
      <c r="B21" s="3" t="s">
        <v>22</v>
      </c>
      <c r="C21" s="9">
        <v>25322</v>
      </c>
      <c r="D21" s="10">
        <v>4687</v>
      </c>
      <c r="E21" s="11">
        <v>73305</v>
      </c>
      <c r="F21" s="12">
        <f t="shared" si="6"/>
        <v>8.0588033012379642E-2</v>
      </c>
      <c r="G21" s="12">
        <f t="shared" si="7"/>
        <v>6.3419761737911709E-2</v>
      </c>
      <c r="H21" s="12">
        <f t="shared" si="8"/>
        <v>0.78696252244014187</v>
      </c>
      <c r="I21" s="12">
        <f t="shared" si="9"/>
        <v>0.1408012379642366</v>
      </c>
      <c r="J21" s="12">
        <f t="shared" si="10"/>
        <v>0.11417460441053059</v>
      </c>
      <c r="K21" s="12">
        <f t="shared" si="11"/>
        <v>6.6456698631251875E-3</v>
      </c>
    </row>
    <row r="22" spans="1:13" s="1" customFormat="1">
      <c r="A22" s="3">
        <v>5</v>
      </c>
      <c r="B22" s="3" t="s">
        <v>16</v>
      </c>
      <c r="C22" s="9">
        <v>31930</v>
      </c>
      <c r="D22" s="10">
        <v>4522</v>
      </c>
      <c r="E22" s="11">
        <v>78209</v>
      </c>
      <c r="F22" s="12">
        <f t="shared" si="6"/>
        <v>7.7751031636863824E-2</v>
      </c>
      <c r="G22" s="12">
        <f t="shared" si="7"/>
        <v>6.7662453390087127E-2</v>
      </c>
      <c r="H22" s="12">
        <f t="shared" si="8"/>
        <v>0.87024508827232805</v>
      </c>
      <c r="I22" s="12">
        <f t="shared" si="9"/>
        <v>0.21855226960110041</v>
      </c>
      <c r="J22" s="12">
        <f t="shared" si="10"/>
        <v>0.18183705780061771</v>
      </c>
      <c r="K22" s="12">
        <f t="shared" si="11"/>
        <v>1.1507606056729817E-2</v>
      </c>
    </row>
    <row r="23" spans="1:13" s="1" customFormat="1">
      <c r="A23" s="3">
        <v>4</v>
      </c>
      <c r="B23" s="3" t="s">
        <v>15</v>
      </c>
      <c r="C23" s="9">
        <v>32001</v>
      </c>
      <c r="D23" s="10">
        <v>6030</v>
      </c>
      <c r="E23" s="11">
        <v>103404</v>
      </c>
      <c r="F23" s="12">
        <f t="shared" si="6"/>
        <v>0.10367950481430536</v>
      </c>
      <c r="G23" s="12">
        <f t="shared" si="7"/>
        <v>8.9459887357574819E-2</v>
      </c>
      <c r="H23" s="12">
        <f t="shared" si="8"/>
        <v>0.86285025683524896</v>
      </c>
      <c r="I23" s="12">
        <f t="shared" si="9"/>
        <v>0.32223177441540579</v>
      </c>
      <c r="J23" s="12">
        <f t="shared" si="10"/>
        <v>0.27129694515819253</v>
      </c>
      <c r="K23" s="12">
        <f t="shared" si="11"/>
        <v>2.3490354520646718E-2</v>
      </c>
    </row>
    <row r="24" spans="1:13" s="1" customFormat="1">
      <c r="A24" s="3">
        <v>9</v>
      </c>
      <c r="B24" s="3" t="s">
        <v>20</v>
      </c>
      <c r="C24" s="9">
        <v>32617</v>
      </c>
      <c r="D24" s="10">
        <v>8107</v>
      </c>
      <c r="E24" s="11">
        <v>158457</v>
      </c>
      <c r="F24" s="12">
        <f t="shared" si="6"/>
        <v>0.13939133425034389</v>
      </c>
      <c r="G24" s="12">
        <f t="shared" si="7"/>
        <v>0.13708894598873575</v>
      </c>
      <c r="H24" s="12">
        <f t="shared" si="8"/>
        <v>0.98348255812321084</v>
      </c>
      <c r="I24" s="12">
        <f t="shared" si="9"/>
        <v>0.46162310866574968</v>
      </c>
      <c r="J24" s="12">
        <f t="shared" si="10"/>
        <v>0.40838589114692825</v>
      </c>
      <c r="K24" s="12">
        <f t="shared" si="11"/>
        <v>4.7370948709814432E-2</v>
      </c>
    </row>
    <row r="25" spans="1:13" s="1" customFormat="1">
      <c r="A25" s="3">
        <v>7</v>
      </c>
      <c r="B25" s="3" t="s">
        <v>18</v>
      </c>
      <c r="C25" s="9">
        <v>36943</v>
      </c>
      <c r="D25" s="10">
        <v>6691</v>
      </c>
      <c r="E25" s="11">
        <v>125696</v>
      </c>
      <c r="F25" s="12">
        <f t="shared" si="6"/>
        <v>0.11504470426409903</v>
      </c>
      <c r="G25" s="12">
        <f t="shared" si="7"/>
        <v>0.10874579321203942</v>
      </c>
      <c r="H25" s="12">
        <f t="shared" si="8"/>
        <v>0.94524814425530013</v>
      </c>
      <c r="I25" s="12">
        <f t="shared" si="9"/>
        <v>0.5766678129298487</v>
      </c>
      <c r="J25" s="12">
        <f t="shared" si="10"/>
        <v>0.51713168435896772</v>
      </c>
      <c r="K25" s="12">
        <f t="shared" si="11"/>
        <v>5.323794788265087E-2</v>
      </c>
    </row>
    <row r="26" spans="1:13" s="1" customFormat="1">
      <c r="A26" s="3">
        <v>6</v>
      </c>
      <c r="B26" s="3" t="s">
        <v>17</v>
      </c>
      <c r="C26" s="9">
        <v>42826</v>
      </c>
      <c r="D26" s="10">
        <v>5799</v>
      </c>
      <c r="E26" s="11">
        <v>127871</v>
      </c>
      <c r="F26" s="12">
        <f t="shared" si="6"/>
        <v>9.9707702888583216E-2</v>
      </c>
      <c r="G26" s="12">
        <f t="shared" si="7"/>
        <v>0.11062749271111803</v>
      </c>
      <c r="H26" s="12">
        <f t="shared" si="8"/>
        <v>1.1095180162232496</v>
      </c>
      <c r="I26" s="12">
        <f t="shared" si="9"/>
        <v>0.67637551581843192</v>
      </c>
      <c r="J26" s="12">
        <f t="shared" si="10"/>
        <v>0.62775917707008577</v>
      </c>
      <c r="K26" s="12">
        <f t="shared" si="11"/>
        <v>5.7077218925611087E-2</v>
      </c>
    </row>
    <row r="27" spans="1:13" s="1" customFormat="1">
      <c r="A27" s="3">
        <v>8</v>
      </c>
      <c r="B27" s="3" t="s">
        <v>19</v>
      </c>
      <c r="C27" s="9">
        <v>43223</v>
      </c>
      <c r="D27" s="10">
        <v>2970</v>
      </c>
      <c r="E27" s="11">
        <v>55460</v>
      </c>
      <c r="F27" s="12">
        <f t="shared" si="6"/>
        <v>5.1066024759284734E-2</v>
      </c>
      <c r="G27" s="12">
        <f t="shared" si="7"/>
        <v>4.7981174353517266E-2</v>
      </c>
      <c r="H27" s="12">
        <f t="shared" si="8"/>
        <v>0.9395909428958128</v>
      </c>
      <c r="I27" s="12">
        <f t="shared" si="9"/>
        <v>0.72744154057771659</v>
      </c>
      <c r="J27" s="12">
        <f t="shared" si="10"/>
        <v>0.675740351423603</v>
      </c>
      <c r="K27" s="12">
        <f t="shared" si="11"/>
        <v>3.3282269597887305E-2</v>
      </c>
    </row>
    <row r="28" spans="1:13" s="1" customFormat="1">
      <c r="A28" s="3">
        <v>3</v>
      </c>
      <c r="B28" s="3" t="s">
        <v>14</v>
      </c>
      <c r="C28" s="9">
        <v>68805</v>
      </c>
      <c r="D28" s="10">
        <v>5498</v>
      </c>
      <c r="E28" s="11">
        <v>132705</v>
      </c>
      <c r="F28" s="12">
        <f t="shared" si="6"/>
        <v>9.4532324621733152E-2</v>
      </c>
      <c r="G28" s="12">
        <f t="shared" si="7"/>
        <v>0.11480962391964494</v>
      </c>
      <c r="H28" s="12">
        <f t="shared" si="8"/>
        <v>1.2145012235661239</v>
      </c>
      <c r="I28" s="12">
        <f t="shared" si="9"/>
        <v>0.8219738651994497</v>
      </c>
      <c r="J28" s="12">
        <f t="shared" si="10"/>
        <v>0.79054997534324789</v>
      </c>
      <c r="K28" s="12">
        <f t="shared" si="11"/>
        <v>6.9305916579815524E-2</v>
      </c>
    </row>
    <row r="29" spans="1:13" s="1" customFormat="1">
      <c r="A29" s="3">
        <v>2</v>
      </c>
      <c r="B29" s="3" t="s">
        <v>13</v>
      </c>
      <c r="C29" s="9">
        <v>75354</v>
      </c>
      <c r="D29" s="10">
        <v>7939</v>
      </c>
      <c r="E29" s="11">
        <v>174158</v>
      </c>
      <c r="F29" s="12">
        <f t="shared" si="6"/>
        <v>0.13650275103163687</v>
      </c>
      <c r="G29" s="12">
        <f t="shared" si="7"/>
        <v>0.15067265349909592</v>
      </c>
      <c r="H29" s="12">
        <f t="shared" si="8"/>
        <v>1.1038067171567476</v>
      </c>
      <c r="I29" s="12">
        <f t="shared" si="9"/>
        <v>0.9584766162310866</v>
      </c>
      <c r="J29" s="12">
        <f t="shared" si="10"/>
        <v>0.94122262884234376</v>
      </c>
      <c r="K29" s="12">
        <f t="shared" si="11"/>
        <v>0.11819586231627764</v>
      </c>
    </row>
    <row r="30" spans="1:13" s="1" customFormat="1">
      <c r="A30" s="3">
        <v>1</v>
      </c>
      <c r="B30" s="3" t="s">
        <v>12</v>
      </c>
      <c r="C30" s="13">
        <v>90993</v>
      </c>
      <c r="D30" s="14">
        <v>2415</v>
      </c>
      <c r="E30" s="15">
        <v>67939</v>
      </c>
      <c r="F30" s="12">
        <f t="shared" si="6"/>
        <v>4.152338376891334E-2</v>
      </c>
      <c r="G30" s="12">
        <f t="shared" si="7"/>
        <v>5.877737115765614E-2</v>
      </c>
      <c r="H30" s="12">
        <f t="shared" si="8"/>
        <v>1.4155245989769281</v>
      </c>
      <c r="I30" s="12">
        <f t="shared" si="9"/>
        <v>0.99999999999999989</v>
      </c>
      <c r="J30" s="12">
        <f t="shared" si="10"/>
        <v>0.99999999999999989</v>
      </c>
      <c r="K30" s="12">
        <f t="shared" si="11"/>
        <v>4.0303066099159686E-2</v>
      </c>
      <c r="L30" s="1">
        <f>SUM(K20:K30)</f>
        <v>0.4619449164237911</v>
      </c>
      <c r="M30" s="22">
        <f>1-2*L30</f>
        <v>7.6110167152417807E-2</v>
      </c>
    </row>
    <row r="31" spans="1:13" s="1" customFormat="1">
      <c r="D31" s="1">
        <f>SUM(D20:D30)</f>
        <v>58160</v>
      </c>
      <c r="E31" s="1">
        <f>SUM(E20:E30)</f>
        <v>1155870</v>
      </c>
    </row>
    <row r="33" spans="3:5">
      <c r="D33" t="s">
        <v>38</v>
      </c>
      <c r="E33" s="23">
        <f>M30</f>
        <v>7.6110167152417807E-2</v>
      </c>
    </row>
    <row r="34" spans="3:5">
      <c r="C34" t="s">
        <v>39</v>
      </c>
      <c r="D34" s="16" t="s">
        <v>27</v>
      </c>
      <c r="E34" s="18" t="s">
        <v>40</v>
      </c>
    </row>
    <row r="35" spans="3:5">
      <c r="C35" s="19">
        <f t="shared" ref="C35:C46" si="12">D35</f>
        <v>0</v>
      </c>
      <c r="D35" s="16">
        <f t="shared" ref="D35:D46" si="13">I19</f>
        <v>0</v>
      </c>
      <c r="E35" s="16">
        <f t="shared" ref="E35:E46" si="14">J19</f>
        <v>0</v>
      </c>
    </row>
    <row r="36" spans="3:5">
      <c r="C36" s="19">
        <f t="shared" si="12"/>
        <v>6.0213204951856947E-2</v>
      </c>
      <c r="D36" s="16">
        <f t="shared" si="13"/>
        <v>6.0213204951856947E-2</v>
      </c>
      <c r="E36" s="16">
        <f t="shared" si="14"/>
        <v>5.0754842672618893E-2</v>
      </c>
    </row>
    <row r="37" spans="3:5">
      <c r="C37" s="19">
        <f t="shared" si="12"/>
        <v>0.1408012379642366</v>
      </c>
      <c r="D37" s="16">
        <f t="shared" si="13"/>
        <v>0.1408012379642366</v>
      </c>
      <c r="E37" s="16">
        <f t="shared" si="14"/>
        <v>0.11417460441053059</v>
      </c>
    </row>
    <row r="38" spans="3:5">
      <c r="C38" s="19">
        <f t="shared" si="12"/>
        <v>0.21855226960110041</v>
      </c>
      <c r="D38" s="16">
        <f t="shared" si="13"/>
        <v>0.21855226960110041</v>
      </c>
      <c r="E38" s="16">
        <f t="shared" si="14"/>
        <v>0.18183705780061771</v>
      </c>
    </row>
    <row r="39" spans="3:5">
      <c r="C39" s="19">
        <f t="shared" si="12"/>
        <v>0.32223177441540579</v>
      </c>
      <c r="D39" s="16">
        <f t="shared" si="13"/>
        <v>0.32223177441540579</v>
      </c>
      <c r="E39" s="16">
        <f t="shared" si="14"/>
        <v>0.27129694515819253</v>
      </c>
    </row>
    <row r="40" spans="3:5">
      <c r="C40" s="19">
        <f t="shared" si="12"/>
        <v>0.46162310866574968</v>
      </c>
      <c r="D40" s="16">
        <f t="shared" si="13"/>
        <v>0.46162310866574968</v>
      </c>
      <c r="E40" s="16">
        <f t="shared" si="14"/>
        <v>0.40838589114692825</v>
      </c>
    </row>
    <row r="41" spans="3:5">
      <c r="C41" s="19">
        <f t="shared" si="12"/>
        <v>0.5766678129298487</v>
      </c>
      <c r="D41" s="16">
        <f t="shared" si="13"/>
        <v>0.5766678129298487</v>
      </c>
      <c r="E41" s="16">
        <f t="shared" si="14"/>
        <v>0.51713168435896772</v>
      </c>
    </row>
    <row r="42" spans="3:5">
      <c r="C42" s="19">
        <f t="shared" si="12"/>
        <v>0.67637551581843192</v>
      </c>
      <c r="D42" s="16">
        <f t="shared" si="13"/>
        <v>0.67637551581843192</v>
      </c>
      <c r="E42" s="16">
        <f t="shared" si="14"/>
        <v>0.62775917707008577</v>
      </c>
    </row>
    <row r="43" spans="3:5">
      <c r="C43" s="19">
        <f t="shared" si="12"/>
        <v>0.72744154057771659</v>
      </c>
      <c r="D43" s="16">
        <f t="shared" si="13"/>
        <v>0.72744154057771659</v>
      </c>
      <c r="E43" s="16">
        <f t="shared" si="14"/>
        <v>0.675740351423603</v>
      </c>
    </row>
    <row r="44" spans="3:5">
      <c r="C44" s="19">
        <f t="shared" si="12"/>
        <v>0.8219738651994497</v>
      </c>
      <c r="D44" s="16">
        <f t="shared" si="13"/>
        <v>0.8219738651994497</v>
      </c>
      <c r="E44" s="16">
        <f t="shared" si="14"/>
        <v>0.79054997534324789</v>
      </c>
    </row>
    <row r="45" spans="3:5">
      <c r="C45" s="19">
        <f t="shared" si="12"/>
        <v>0.9584766162310866</v>
      </c>
      <c r="D45" s="16">
        <f t="shared" si="13"/>
        <v>0.9584766162310866</v>
      </c>
      <c r="E45" s="16">
        <f t="shared" si="14"/>
        <v>0.94122262884234376</v>
      </c>
    </row>
    <row r="46" spans="3:5">
      <c r="C46" s="19">
        <f t="shared" si="12"/>
        <v>0.99999999999999989</v>
      </c>
      <c r="D46" s="16">
        <f t="shared" si="13"/>
        <v>0.99999999999999989</v>
      </c>
      <c r="E46" s="16">
        <f t="shared" si="14"/>
        <v>0.99999999999999989</v>
      </c>
    </row>
  </sheetData>
  <autoFilter ref="A19:M31" xr:uid="{00000000-0009-0000-0000-000000000000}">
    <sortState xmlns:xlrd2="http://schemas.microsoft.com/office/spreadsheetml/2017/richdata2" ref="A19:M31">
      <sortCondition ref="C19"/>
    </sortState>
  </autoFilter>
  <phoneticPr fontId="7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6"/>
  <sheetViews>
    <sheetView tabSelected="1" topLeftCell="B46" workbookViewId="0">
      <selection activeCell="G33" sqref="G33"/>
    </sheetView>
  </sheetViews>
  <sheetFormatPr baseColWidth="10" defaultColWidth="8.6640625" defaultRowHeight="15"/>
  <cols>
    <col min="1" max="1" width="5.33203125" customWidth="1"/>
    <col min="2" max="2" width="8.6640625" customWidth="1"/>
    <col min="3" max="3" width="11.6640625" customWidth="1"/>
    <col min="4" max="4" width="10.6640625" customWidth="1"/>
    <col min="5" max="5" width="12.6640625" customWidth="1"/>
    <col min="6" max="6" width="23.83203125" customWidth="1"/>
    <col min="7" max="7" width="26.1640625" customWidth="1"/>
    <col min="8" max="8" width="12.6640625" customWidth="1"/>
    <col min="9" max="9" width="13.6640625" customWidth="1"/>
    <col min="10" max="12" width="12.6640625" customWidth="1"/>
    <col min="13" max="13" width="11.5" customWidth="1"/>
    <col min="14" max="15" width="8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3">
      <c r="A2" s="3" t="s">
        <v>12</v>
      </c>
      <c r="B2" s="4">
        <v>5597</v>
      </c>
      <c r="C2" s="4">
        <v>21</v>
      </c>
      <c r="D2" s="4">
        <v>146454</v>
      </c>
      <c r="E2" s="4">
        <v>15827</v>
      </c>
      <c r="F2" s="4">
        <v>248653</v>
      </c>
      <c r="G2" s="4">
        <v>74743</v>
      </c>
      <c r="H2" s="4">
        <v>92875</v>
      </c>
      <c r="I2" s="4">
        <v>66812</v>
      </c>
      <c r="J2" s="4">
        <v>9924</v>
      </c>
      <c r="K2" s="4">
        <v>564.16</v>
      </c>
      <c r="L2" s="10">
        <v>157279</v>
      </c>
    </row>
    <row r="3" spans="1:13">
      <c r="A3" s="3" t="s">
        <v>13</v>
      </c>
      <c r="B3" s="4">
        <v>34796</v>
      </c>
      <c r="C3" s="4">
        <v>151</v>
      </c>
      <c r="D3" s="4">
        <v>516015</v>
      </c>
      <c r="E3" s="4">
        <v>98511</v>
      </c>
      <c r="F3" s="4">
        <v>786334</v>
      </c>
      <c r="G3" s="4">
        <v>254659</v>
      </c>
      <c r="H3" s="4">
        <v>279836</v>
      </c>
      <c r="I3" s="4">
        <v>273193</v>
      </c>
      <c r="J3" s="4">
        <v>47601</v>
      </c>
      <c r="K3" s="4">
        <v>962.85</v>
      </c>
      <c r="L3" s="10">
        <v>123607</v>
      </c>
    </row>
    <row r="4" spans="1:13">
      <c r="A4" s="3" t="s">
        <v>14</v>
      </c>
      <c r="B4" s="4">
        <v>34119</v>
      </c>
      <c r="C4" s="4">
        <v>179</v>
      </c>
      <c r="D4" s="4">
        <v>350191</v>
      </c>
      <c r="E4" s="4">
        <v>29964</v>
      </c>
      <c r="F4" s="4">
        <v>628000</v>
      </c>
      <c r="G4" s="4">
        <v>205515</v>
      </c>
      <c r="H4" s="4">
        <v>219790</v>
      </c>
      <c r="I4" s="4">
        <v>187687</v>
      </c>
      <c r="J4" s="4">
        <v>27406</v>
      </c>
      <c r="K4" s="4">
        <v>795.53</v>
      </c>
      <c r="L4" s="10">
        <v>107624</v>
      </c>
    </row>
    <row r="5" spans="1:13">
      <c r="A5" s="3" t="s">
        <v>15</v>
      </c>
      <c r="B5" s="4">
        <v>26435</v>
      </c>
      <c r="C5" s="4">
        <v>125</v>
      </c>
      <c r="D5" s="4">
        <v>347395</v>
      </c>
      <c r="E5" s="4">
        <v>68651</v>
      </c>
      <c r="F5" s="4">
        <v>454604</v>
      </c>
      <c r="G5" s="4">
        <v>138406</v>
      </c>
      <c r="H5" s="4">
        <v>163390</v>
      </c>
      <c r="I5" s="4">
        <v>147399</v>
      </c>
      <c r="J5" s="4">
        <v>15116</v>
      </c>
      <c r="K5" s="4">
        <v>702.38</v>
      </c>
      <c r="L5" s="10">
        <v>58496</v>
      </c>
    </row>
    <row r="6" spans="1:13">
      <c r="A6" s="3" t="s">
        <v>16</v>
      </c>
      <c r="B6" s="4">
        <v>37029</v>
      </c>
      <c r="C6" s="4">
        <v>110</v>
      </c>
      <c r="D6" s="4">
        <v>267135</v>
      </c>
      <c r="E6" s="4">
        <v>61313</v>
      </c>
      <c r="F6" s="4">
        <v>348273</v>
      </c>
      <c r="G6" s="4">
        <v>96445</v>
      </c>
      <c r="H6" s="4">
        <v>120413</v>
      </c>
      <c r="I6" s="4">
        <v>117762</v>
      </c>
      <c r="J6" s="4">
        <v>6705</v>
      </c>
      <c r="K6" s="4">
        <v>644.17999999999995</v>
      </c>
      <c r="L6" s="10">
        <v>53164</v>
      </c>
    </row>
    <row r="7" spans="1:13">
      <c r="A7" s="3" t="s">
        <v>17</v>
      </c>
      <c r="B7" s="4">
        <v>35515</v>
      </c>
      <c r="C7" s="4">
        <v>126</v>
      </c>
      <c r="D7" s="4">
        <v>403300</v>
      </c>
      <c r="E7" s="4">
        <v>98108</v>
      </c>
      <c r="F7" s="4">
        <v>526298</v>
      </c>
      <c r="G7" s="4">
        <v>153642</v>
      </c>
      <c r="H7" s="4">
        <v>194217</v>
      </c>
      <c r="I7" s="4">
        <v>177603</v>
      </c>
      <c r="J7" s="4">
        <v>12857</v>
      </c>
      <c r="K7" s="4">
        <v>638.57000000000005</v>
      </c>
      <c r="L7" s="10">
        <v>77387</v>
      </c>
    </row>
    <row r="8" spans="1:13">
      <c r="A8" s="3" t="s">
        <v>18</v>
      </c>
      <c r="B8" s="4">
        <v>57230</v>
      </c>
      <c r="C8" s="4">
        <v>187</v>
      </c>
      <c r="D8" s="4">
        <v>506330</v>
      </c>
      <c r="E8" s="4">
        <v>121344</v>
      </c>
      <c r="F8" s="4">
        <v>618258</v>
      </c>
      <c r="G8" s="4">
        <v>190495</v>
      </c>
      <c r="H8" s="4">
        <v>240515</v>
      </c>
      <c r="I8" s="4">
        <v>207956</v>
      </c>
      <c r="J8" s="4">
        <v>16761</v>
      </c>
      <c r="K8" s="4">
        <v>709.78</v>
      </c>
      <c r="L8" s="10">
        <v>57540</v>
      </c>
    </row>
    <row r="9" spans="1:13">
      <c r="A9" s="3" t="s">
        <v>19</v>
      </c>
      <c r="B9" s="4">
        <v>21057</v>
      </c>
      <c r="C9" s="4">
        <v>128</v>
      </c>
      <c r="D9" s="4">
        <v>231806</v>
      </c>
      <c r="E9" s="4">
        <v>55704</v>
      </c>
      <c r="F9" s="4">
        <v>287998</v>
      </c>
      <c r="G9" s="4">
        <v>83293</v>
      </c>
      <c r="H9" s="4">
        <v>103147</v>
      </c>
      <c r="I9" s="4">
        <v>96848</v>
      </c>
      <c r="J9" s="4">
        <v>8117</v>
      </c>
      <c r="K9" s="4">
        <v>391.89</v>
      </c>
      <c r="L9" s="10">
        <v>75828</v>
      </c>
    </row>
    <row r="10" spans="1:13">
      <c r="A10" s="3" t="s">
        <v>20</v>
      </c>
      <c r="B10" s="4">
        <v>83756</v>
      </c>
      <c r="C10" s="4">
        <v>247</v>
      </c>
      <c r="D10" s="4">
        <v>631763</v>
      </c>
      <c r="E10" s="4">
        <v>148297</v>
      </c>
      <c r="F10" s="4">
        <v>793401</v>
      </c>
      <c r="G10" s="4">
        <v>221689</v>
      </c>
      <c r="H10" s="4">
        <v>270545</v>
      </c>
      <c r="I10" s="4">
        <v>277746</v>
      </c>
      <c r="J10" s="4">
        <v>17838</v>
      </c>
      <c r="K10" s="4">
        <v>1020.72</v>
      </c>
      <c r="L10" s="10">
        <v>55774</v>
      </c>
    </row>
    <row r="11" spans="1:13">
      <c r="A11" s="3" t="s">
        <v>21</v>
      </c>
      <c r="B11" s="4">
        <v>28511</v>
      </c>
      <c r="C11" s="4">
        <v>98</v>
      </c>
      <c r="D11" s="4">
        <v>264986</v>
      </c>
      <c r="E11" s="4">
        <v>50427</v>
      </c>
      <c r="F11" s="4">
        <v>347145</v>
      </c>
      <c r="G11" s="4">
        <v>89798</v>
      </c>
      <c r="H11" s="4">
        <v>121386</v>
      </c>
      <c r="I11" s="4">
        <v>117659</v>
      </c>
      <c r="J11" s="4">
        <v>6466</v>
      </c>
      <c r="K11" s="4">
        <v>550.13</v>
      </c>
      <c r="L11" s="10">
        <v>46433</v>
      </c>
    </row>
    <row r="12" spans="1:13">
      <c r="A12" s="3" t="s">
        <v>22</v>
      </c>
      <c r="B12" s="4">
        <v>25587</v>
      </c>
      <c r="C12" s="4">
        <v>158</v>
      </c>
      <c r="D12" s="4">
        <v>311899</v>
      </c>
      <c r="E12" s="4">
        <v>60273</v>
      </c>
      <c r="F12" s="4">
        <v>429274</v>
      </c>
      <c r="G12" s="4">
        <v>114031</v>
      </c>
      <c r="H12" s="4">
        <v>158461</v>
      </c>
      <c r="I12" s="4">
        <v>141711</v>
      </c>
      <c r="J12" s="4">
        <v>8812</v>
      </c>
      <c r="K12" s="4">
        <v>646.47</v>
      </c>
      <c r="L12" s="10">
        <v>47944</v>
      </c>
    </row>
    <row r="13" spans="1:13">
      <c r="A13" s="5" t="s">
        <v>23</v>
      </c>
      <c r="B13" s="6">
        <f t="shared" ref="B13:K13" si="0">B2+B3+B4+B5</f>
        <v>100947</v>
      </c>
      <c r="C13" s="6">
        <f t="shared" si="0"/>
        <v>476</v>
      </c>
      <c r="D13" s="6">
        <f t="shared" si="0"/>
        <v>1360055</v>
      </c>
      <c r="E13" s="6">
        <f t="shared" si="0"/>
        <v>212953</v>
      </c>
      <c r="F13" s="6">
        <f t="shared" si="0"/>
        <v>2117591</v>
      </c>
      <c r="G13" s="6">
        <f t="shared" si="0"/>
        <v>673323</v>
      </c>
      <c r="H13" s="6">
        <f t="shared" si="0"/>
        <v>755891</v>
      </c>
      <c r="I13" s="6">
        <f t="shared" si="0"/>
        <v>675091</v>
      </c>
      <c r="J13" s="6">
        <f t="shared" si="0"/>
        <v>100047</v>
      </c>
      <c r="K13" s="6">
        <f t="shared" si="0"/>
        <v>3024.92</v>
      </c>
      <c r="L13" s="21"/>
      <c r="M13" s="21"/>
    </row>
    <row r="14" spans="1:13">
      <c r="A14" s="5" t="s">
        <v>24</v>
      </c>
      <c r="B14" s="6">
        <f t="shared" ref="B14:K14" si="1">B6+B7+B8</f>
        <v>129774</v>
      </c>
      <c r="C14" s="6">
        <f t="shared" si="1"/>
        <v>423</v>
      </c>
      <c r="D14" s="6">
        <f t="shared" ref="D14:F14" si="2">D3+D4+D5+D6</f>
        <v>1480736</v>
      </c>
      <c r="E14" s="6">
        <f t="shared" si="2"/>
        <v>258439</v>
      </c>
      <c r="F14" s="6">
        <f t="shared" si="2"/>
        <v>2217211</v>
      </c>
      <c r="G14" s="6">
        <f t="shared" si="1"/>
        <v>440582</v>
      </c>
      <c r="H14" s="6">
        <f t="shared" si="1"/>
        <v>555145</v>
      </c>
      <c r="I14" s="6">
        <f t="shared" si="1"/>
        <v>503321</v>
      </c>
      <c r="J14" s="6">
        <f t="shared" si="1"/>
        <v>36323</v>
      </c>
      <c r="K14" s="6">
        <f t="shared" si="1"/>
        <v>1992.53</v>
      </c>
    </row>
    <row r="15" spans="1:13">
      <c r="A15" s="5" t="s">
        <v>25</v>
      </c>
      <c r="B15" s="6">
        <f t="shared" ref="B15:K15" si="3">B9+B10+B11+B12</f>
        <v>158911</v>
      </c>
      <c r="C15" s="6">
        <f t="shared" si="3"/>
        <v>631</v>
      </c>
      <c r="D15" s="6">
        <f t="shared" ref="D15:F15" si="4">D4+D5+D6+D7</f>
        <v>1368021</v>
      </c>
      <c r="E15" s="6">
        <f t="shared" si="4"/>
        <v>258036</v>
      </c>
      <c r="F15" s="6">
        <f t="shared" si="4"/>
        <v>1957175</v>
      </c>
      <c r="G15" s="6">
        <f t="shared" si="3"/>
        <v>508811</v>
      </c>
      <c r="H15" s="6">
        <f t="shared" si="3"/>
        <v>653539</v>
      </c>
      <c r="I15" s="6">
        <f t="shared" si="3"/>
        <v>633964</v>
      </c>
      <c r="J15" s="6">
        <f t="shared" si="3"/>
        <v>41233</v>
      </c>
      <c r="K15" s="6">
        <f t="shared" si="3"/>
        <v>2609.21</v>
      </c>
    </row>
    <row r="16" spans="1:13">
      <c r="A16" s="7" t="s">
        <v>26</v>
      </c>
      <c r="B16" s="4">
        <f t="shared" ref="B16:K16" si="5">SUM(B2:B12)</f>
        <v>389632</v>
      </c>
      <c r="C16" s="4">
        <f t="shared" si="5"/>
        <v>1530</v>
      </c>
      <c r="D16" s="4">
        <f t="shared" si="5"/>
        <v>3977274</v>
      </c>
      <c r="E16" s="4">
        <f t="shared" si="5"/>
        <v>808419</v>
      </c>
      <c r="F16" s="4">
        <f t="shared" si="5"/>
        <v>5468238</v>
      </c>
      <c r="G16" s="4">
        <f t="shared" si="5"/>
        <v>1622716</v>
      </c>
      <c r="H16" s="4">
        <f t="shared" si="5"/>
        <v>1964575</v>
      </c>
      <c r="I16" s="4">
        <f t="shared" si="5"/>
        <v>1812376</v>
      </c>
      <c r="J16" s="4">
        <f t="shared" si="5"/>
        <v>177603</v>
      </c>
      <c r="K16" s="4">
        <f t="shared" si="5"/>
        <v>7626.6600000000008</v>
      </c>
    </row>
    <row r="18" spans="1:13" s="1" customFormat="1">
      <c r="I18" s="1" t="s">
        <v>27</v>
      </c>
      <c r="J18" s="1" t="s">
        <v>28</v>
      </c>
      <c r="K18" s="1" t="s">
        <v>29</v>
      </c>
      <c r="L18" s="1" t="s">
        <v>30</v>
      </c>
      <c r="M18" s="1" t="s">
        <v>31</v>
      </c>
    </row>
    <row r="19" spans="1:13" s="1" customFormat="1">
      <c r="A19" s="8" t="s">
        <v>32</v>
      </c>
      <c r="B19" s="8" t="s">
        <v>0</v>
      </c>
      <c r="C19" s="8" t="s">
        <v>11</v>
      </c>
      <c r="D19" s="8" t="s">
        <v>33</v>
      </c>
      <c r="E19" s="2" t="s">
        <v>34</v>
      </c>
      <c r="F19" s="1" t="s">
        <v>35</v>
      </c>
      <c r="G19" s="1" t="s">
        <v>36</v>
      </c>
      <c r="H19" s="1" t="s">
        <v>37</v>
      </c>
      <c r="I19" s="1">
        <v>0</v>
      </c>
      <c r="J19" s="1">
        <v>0</v>
      </c>
    </row>
    <row r="20" spans="1:13" s="1" customFormat="1">
      <c r="A20" s="3">
        <v>10</v>
      </c>
      <c r="B20" s="3" t="s">
        <v>21</v>
      </c>
      <c r="C20" s="9">
        <v>46433</v>
      </c>
      <c r="D20" s="10">
        <v>3623</v>
      </c>
      <c r="E20" s="11">
        <v>121386</v>
      </c>
      <c r="F20" s="12">
        <f t="shared" ref="F20:F30" si="6">D20/$D$31</f>
        <v>6.0177726102483182E-2</v>
      </c>
      <c r="G20" s="12">
        <f t="shared" ref="G20:G30" si="7">E20/$E$31</f>
        <v>6.1787409490602296E-2</v>
      </c>
      <c r="H20" s="12">
        <f t="shared" ref="H20:H30" si="8">G20/F20</f>
        <v>1.0267488237321865</v>
      </c>
      <c r="I20" s="12">
        <f t="shared" ref="I20:I30" si="9">F20+I19</f>
        <v>6.0177726102483182E-2</v>
      </c>
      <c r="J20" s="12">
        <f t="shared" ref="J20:J30" si="10">G20+J19</f>
        <v>6.1787409490602296E-2</v>
      </c>
      <c r="K20" s="12">
        <f t="shared" ref="K20:K30" si="11">(I20-I19)*(J19+J20)/2</f>
        <v>1.8591129024537174E-3</v>
      </c>
    </row>
    <row r="21" spans="1:13" s="1" customFormat="1">
      <c r="A21" s="3">
        <v>11</v>
      </c>
      <c r="B21" s="3" t="s">
        <v>22</v>
      </c>
      <c r="C21" s="9">
        <v>47944</v>
      </c>
      <c r="D21" s="10">
        <v>4858</v>
      </c>
      <c r="E21" s="11">
        <v>158461</v>
      </c>
      <c r="F21" s="12">
        <f t="shared" si="6"/>
        <v>8.0690972510588821E-2</v>
      </c>
      <c r="G21" s="12">
        <f t="shared" si="7"/>
        <v>8.0659175648677195E-2</v>
      </c>
      <c r="H21" s="12">
        <f t="shared" si="8"/>
        <v>0.99960594276010917</v>
      </c>
      <c r="I21" s="12">
        <f t="shared" si="9"/>
        <v>0.140868698613072</v>
      </c>
      <c r="J21" s="12">
        <f t="shared" si="10"/>
        <v>0.14244658513927949</v>
      </c>
      <c r="K21" s="12">
        <f t="shared" si="11"/>
        <v>8.2399198232037674E-3</v>
      </c>
    </row>
    <row r="22" spans="1:13" s="1" customFormat="1">
      <c r="A22" s="3">
        <v>5</v>
      </c>
      <c r="B22" s="3" t="s">
        <v>16</v>
      </c>
      <c r="C22" s="9">
        <v>53164</v>
      </c>
      <c r="D22" s="10">
        <v>4666</v>
      </c>
      <c r="E22" s="11">
        <v>120413</v>
      </c>
      <c r="F22" s="12">
        <f t="shared" si="6"/>
        <v>7.7501868615563491E-2</v>
      </c>
      <c r="G22" s="12">
        <f t="shared" si="7"/>
        <v>6.1292136976190778E-2</v>
      </c>
      <c r="H22" s="12">
        <f t="shared" si="8"/>
        <v>0.79084721531323743</v>
      </c>
      <c r="I22" s="12">
        <f t="shared" si="9"/>
        <v>0.21837056722863549</v>
      </c>
      <c r="J22" s="12">
        <f t="shared" si="10"/>
        <v>0.20373872211547028</v>
      </c>
      <c r="K22" s="12">
        <f t="shared" si="11"/>
        <v>1.3415004099748048E-2</v>
      </c>
    </row>
    <row r="23" spans="1:13" s="1" customFormat="1">
      <c r="A23" s="3">
        <v>9</v>
      </c>
      <c r="B23" s="3" t="s">
        <v>20</v>
      </c>
      <c r="C23" s="9">
        <v>55774</v>
      </c>
      <c r="D23" s="10">
        <v>8375</v>
      </c>
      <c r="E23" s="11">
        <v>270545</v>
      </c>
      <c r="F23" s="12">
        <f t="shared" si="6"/>
        <v>0.13910804750436009</v>
      </c>
      <c r="G23" s="12">
        <f t="shared" si="7"/>
        <v>0.13771171881959202</v>
      </c>
      <c r="H23" s="12">
        <f t="shared" si="8"/>
        <v>0.98996227242191492</v>
      </c>
      <c r="I23" s="12">
        <f t="shared" si="9"/>
        <v>0.35747861473299558</v>
      </c>
      <c r="J23" s="12">
        <f t="shared" si="10"/>
        <v>0.34145044093506227</v>
      </c>
      <c r="K23" s="12">
        <f t="shared" si="11"/>
        <v>3.7920099996247902E-2</v>
      </c>
    </row>
    <row r="24" spans="1:13" s="1" customFormat="1">
      <c r="A24" s="3">
        <v>7</v>
      </c>
      <c r="B24" s="3" t="s">
        <v>18</v>
      </c>
      <c r="C24" s="9">
        <v>57540</v>
      </c>
      <c r="D24" s="10">
        <v>6918</v>
      </c>
      <c r="E24" s="11">
        <v>240515</v>
      </c>
      <c r="F24" s="12">
        <f t="shared" si="6"/>
        <v>0.11490739971763142</v>
      </c>
      <c r="G24" s="12">
        <f t="shared" si="7"/>
        <v>0.12242596999351005</v>
      </c>
      <c r="H24" s="12">
        <f t="shared" si="8"/>
        <v>1.0654315587538701</v>
      </c>
      <c r="I24" s="12">
        <f t="shared" si="9"/>
        <v>0.472386014450627</v>
      </c>
      <c r="J24" s="12">
        <f t="shared" si="10"/>
        <v>0.46387641092857235</v>
      </c>
      <c r="K24" s="12">
        <f t="shared" si="11"/>
        <v>4.6269007235218207E-2</v>
      </c>
    </row>
    <row r="25" spans="1:13" s="1" customFormat="1">
      <c r="A25" s="3">
        <v>4</v>
      </c>
      <c r="B25" s="3" t="s">
        <v>15</v>
      </c>
      <c r="C25" s="9">
        <v>58496</v>
      </c>
      <c r="D25" s="10">
        <v>6366</v>
      </c>
      <c r="E25" s="11">
        <v>163390</v>
      </c>
      <c r="F25" s="12">
        <f t="shared" si="6"/>
        <v>0.1057387260194336</v>
      </c>
      <c r="G25" s="12">
        <f t="shared" si="7"/>
        <v>8.3168115241209928E-2</v>
      </c>
      <c r="H25" s="12">
        <f t="shared" si="8"/>
        <v>0.78654357180286583</v>
      </c>
      <c r="I25" s="12">
        <f t="shared" si="9"/>
        <v>0.57812474047006057</v>
      </c>
      <c r="J25" s="12">
        <f t="shared" si="10"/>
        <v>0.54704452616978227</v>
      </c>
      <c r="K25" s="12">
        <f t="shared" si="11"/>
        <v>5.344674599757597E-2</v>
      </c>
    </row>
    <row r="26" spans="1:13" s="1" customFormat="1">
      <c r="A26" s="3">
        <v>8</v>
      </c>
      <c r="B26" s="3" t="s">
        <v>19</v>
      </c>
      <c r="C26" s="9">
        <v>75828</v>
      </c>
      <c r="D26" s="10">
        <v>3124</v>
      </c>
      <c r="E26" s="11">
        <v>103147</v>
      </c>
      <c r="F26" s="12">
        <f t="shared" si="6"/>
        <v>5.1889377958641306E-2</v>
      </c>
      <c r="G26" s="12">
        <f t="shared" si="7"/>
        <v>5.25034676711248E-2</v>
      </c>
      <c r="H26" s="12">
        <f t="shared" si="8"/>
        <v>1.0118345938348492</v>
      </c>
      <c r="I26" s="12">
        <f t="shared" si="9"/>
        <v>0.63001411842870192</v>
      </c>
      <c r="J26" s="12">
        <f t="shared" si="10"/>
        <v>0.59954799384090707</v>
      </c>
      <c r="K26" s="12">
        <f t="shared" si="11"/>
        <v>2.9747986317692848E-2</v>
      </c>
    </row>
    <row r="27" spans="1:13" s="1" customFormat="1">
      <c r="A27" s="3">
        <v>6</v>
      </c>
      <c r="B27" s="3" t="s">
        <v>17</v>
      </c>
      <c r="C27" s="9">
        <v>77387</v>
      </c>
      <c r="D27" s="10">
        <v>5927</v>
      </c>
      <c r="E27" s="11">
        <v>194217</v>
      </c>
      <c r="F27" s="12">
        <f t="shared" si="6"/>
        <v>9.8446972842787139E-2</v>
      </c>
      <c r="G27" s="12">
        <f t="shared" si="7"/>
        <v>9.885954977539671E-2</v>
      </c>
      <c r="H27" s="12">
        <f t="shared" si="8"/>
        <v>1.0041908544335683</v>
      </c>
      <c r="I27" s="12">
        <f t="shared" si="9"/>
        <v>0.72846109127148906</v>
      </c>
      <c r="J27" s="12">
        <f t="shared" si="10"/>
        <v>0.69840754361630375</v>
      </c>
      <c r="K27" s="12">
        <f t="shared" si="11"/>
        <v>6.3889896773597604E-2</v>
      </c>
    </row>
    <row r="28" spans="1:13" s="1" customFormat="1">
      <c r="A28" s="3">
        <v>3</v>
      </c>
      <c r="B28" s="3" t="s">
        <v>14</v>
      </c>
      <c r="C28" s="9">
        <v>107624</v>
      </c>
      <c r="D28" s="10">
        <v>5850</v>
      </c>
      <c r="E28" s="11">
        <v>219790</v>
      </c>
      <c r="F28" s="12">
        <f t="shared" si="6"/>
        <v>9.7168009301553032E-2</v>
      </c>
      <c r="G28" s="12">
        <f t="shared" si="7"/>
        <v>0.11187661453495031</v>
      </c>
      <c r="H28" s="12">
        <f t="shared" si="8"/>
        <v>1.1513729193293474</v>
      </c>
      <c r="I28" s="12">
        <f t="shared" si="9"/>
        <v>0.82562910057304206</v>
      </c>
      <c r="J28" s="12">
        <f t="shared" si="10"/>
        <v>0.8102841581512541</v>
      </c>
      <c r="K28" s="12">
        <f t="shared" si="11"/>
        <v>7.3298284655262946E-2</v>
      </c>
    </row>
    <row r="29" spans="1:13" s="1" customFormat="1">
      <c r="A29" s="3">
        <v>2</v>
      </c>
      <c r="B29" s="3" t="s">
        <v>13</v>
      </c>
      <c r="C29" s="9">
        <v>123607</v>
      </c>
      <c r="D29" s="10">
        <v>8070</v>
      </c>
      <c r="E29" s="11">
        <v>279836</v>
      </c>
      <c r="F29" s="12">
        <f t="shared" si="6"/>
        <v>0.1340420230877834</v>
      </c>
      <c r="G29" s="12">
        <f t="shared" si="7"/>
        <v>0.14244098596388532</v>
      </c>
      <c r="H29" s="12">
        <f t="shared" si="8"/>
        <v>1.0626591771940168</v>
      </c>
      <c r="I29" s="12">
        <f t="shared" si="9"/>
        <v>0.95967112366082552</v>
      </c>
      <c r="J29" s="12">
        <f t="shared" si="10"/>
        <v>0.95272514411513942</v>
      </c>
      <c r="K29" s="12">
        <f t="shared" si="11"/>
        <v>0.11815866679918446</v>
      </c>
    </row>
    <row r="30" spans="1:13" s="1" customFormat="1">
      <c r="A30" s="3">
        <v>1</v>
      </c>
      <c r="B30" s="3" t="s">
        <v>12</v>
      </c>
      <c r="C30" s="13">
        <v>157279</v>
      </c>
      <c r="D30" s="14">
        <v>2428</v>
      </c>
      <c r="E30" s="15">
        <v>92875</v>
      </c>
      <c r="F30" s="12">
        <f t="shared" si="6"/>
        <v>4.0328876339174487E-2</v>
      </c>
      <c r="G30" s="12">
        <f t="shared" si="7"/>
        <v>4.7274855884860592E-2</v>
      </c>
      <c r="H30" s="12">
        <f t="shared" si="8"/>
        <v>1.172233401378926</v>
      </c>
      <c r="I30" s="12">
        <f t="shared" si="9"/>
        <v>1</v>
      </c>
      <c r="J30" s="12">
        <f t="shared" si="10"/>
        <v>1</v>
      </c>
      <c r="K30" s="12">
        <f t="shared" si="11"/>
        <v>3.9375605430708061E-2</v>
      </c>
      <c r="L30" s="1">
        <f>SUM(K20:K30)</f>
        <v>0.48562033003089355</v>
      </c>
      <c r="M30" s="22">
        <f>1-2*L30</f>
        <v>2.8759339938212891E-2</v>
      </c>
    </row>
    <row r="31" spans="1:13" s="1" customFormat="1">
      <c r="D31" s="1">
        <f>SUM(D20:D30)</f>
        <v>60205</v>
      </c>
      <c r="E31" s="1">
        <f>SUM(E20:E30)</f>
        <v>1964575</v>
      </c>
    </row>
    <row r="34" spans="1:9">
      <c r="A34" t="s">
        <v>44</v>
      </c>
      <c r="B34" s="16" t="s">
        <v>27</v>
      </c>
      <c r="C34" s="24" t="s">
        <v>45</v>
      </c>
      <c r="D34" s="17">
        <v>2018</v>
      </c>
      <c r="E34" s="18" t="s">
        <v>41</v>
      </c>
      <c r="F34" s="25" t="s">
        <v>46</v>
      </c>
      <c r="G34" s="18" t="s">
        <v>42</v>
      </c>
      <c r="H34" s="18" t="s">
        <v>43</v>
      </c>
      <c r="I34" s="25" t="s">
        <v>47</v>
      </c>
    </row>
    <row r="35" spans="1:9">
      <c r="A35" s="19">
        <f t="shared" ref="A35:A46" si="12">B35</f>
        <v>0</v>
      </c>
      <c r="B35" s="16">
        <f t="shared" ref="B35:B46" si="13">I19</f>
        <v>0</v>
      </c>
      <c r="C35" s="16">
        <f t="shared" ref="C35:C46" si="14">J19</f>
        <v>0</v>
      </c>
      <c r="D35" s="20">
        <v>0</v>
      </c>
      <c r="E35" s="20">
        <v>0</v>
      </c>
      <c r="F35" s="20">
        <v>0</v>
      </c>
      <c r="G35" s="20">
        <v>0</v>
      </c>
      <c r="H35" s="20">
        <v>0</v>
      </c>
      <c r="I35" s="20">
        <v>0</v>
      </c>
    </row>
    <row r="36" spans="1:9">
      <c r="A36" s="19">
        <f t="shared" si="12"/>
        <v>6.0177726102483182E-2</v>
      </c>
      <c r="B36" s="16">
        <f t="shared" si="13"/>
        <v>6.0177726102483182E-2</v>
      </c>
      <c r="C36" s="16">
        <f t="shared" si="14"/>
        <v>6.1787409490602296E-2</v>
      </c>
      <c r="D36" s="20">
        <v>7.7172350417472405E-2</v>
      </c>
      <c r="E36" s="20">
        <v>7.8002157133258504E-2</v>
      </c>
      <c r="F36" s="20">
        <v>7.01558555570342E-2</v>
      </c>
      <c r="G36" s="20">
        <v>6.69836393548809E-2</v>
      </c>
      <c r="H36" s="20">
        <v>5.2911702553152598E-2</v>
      </c>
      <c r="I36" s="20">
        <v>5.0754842672618899E-2</v>
      </c>
    </row>
    <row r="37" spans="1:9">
      <c r="A37" s="19">
        <f t="shared" si="12"/>
        <v>0.140868698613072</v>
      </c>
      <c r="B37" s="16">
        <f t="shared" si="13"/>
        <v>0.140868698613072</v>
      </c>
      <c r="C37" s="16">
        <f t="shared" si="14"/>
        <v>0.14244658513927949</v>
      </c>
      <c r="D37" s="20">
        <v>0.13869498300230601</v>
      </c>
      <c r="E37" s="20">
        <v>0.13746595717174001</v>
      </c>
      <c r="F37" s="20">
        <v>0.12708838567911099</v>
      </c>
      <c r="G37" s="20">
        <v>0.121582795291225</v>
      </c>
      <c r="H37" s="20">
        <v>0.11812070708502199</v>
      </c>
      <c r="I37" s="20">
        <v>0.114174604410531</v>
      </c>
    </row>
    <row r="38" spans="1:9">
      <c r="A38" s="19">
        <f t="shared" si="12"/>
        <v>0.21837056722863549</v>
      </c>
      <c r="B38" s="16">
        <f t="shared" si="13"/>
        <v>0.21837056722863549</v>
      </c>
      <c r="C38" s="16">
        <f t="shared" si="14"/>
        <v>0.20373872211547028</v>
      </c>
      <c r="D38" s="20">
        <v>0.201191811790706</v>
      </c>
      <c r="E38" s="20">
        <v>0.22131070427305399</v>
      </c>
      <c r="F38" s="20">
        <v>0.21073967335281099</v>
      </c>
      <c r="G38" s="20">
        <v>0.20725518455724001</v>
      </c>
      <c r="H38" s="20">
        <v>0.205905602322937</v>
      </c>
      <c r="I38" s="20">
        <v>0.18183705780061801</v>
      </c>
    </row>
    <row r="39" spans="1:9">
      <c r="A39" s="19">
        <f t="shared" si="12"/>
        <v>0.35747861473299558</v>
      </c>
      <c r="B39" s="16">
        <f t="shared" si="13"/>
        <v>0.35747861473299558</v>
      </c>
      <c r="C39" s="16">
        <f t="shared" si="14"/>
        <v>0.34145044093506227</v>
      </c>
      <c r="D39" s="20">
        <v>0.28560128990793598</v>
      </c>
      <c r="E39" s="20">
        <v>0.28450062729240899</v>
      </c>
      <c r="F39" s="20">
        <v>0.34820518829981001</v>
      </c>
      <c r="G39" s="20">
        <v>0.27158254395357001</v>
      </c>
      <c r="H39" s="20">
        <v>0.27215152001864401</v>
      </c>
      <c r="I39" s="20">
        <v>0.27129694515819303</v>
      </c>
    </row>
    <row r="40" spans="1:9">
      <c r="A40" s="19">
        <f t="shared" si="12"/>
        <v>0.472386014450627</v>
      </c>
      <c r="B40" s="16">
        <f t="shared" si="13"/>
        <v>0.472386014450627</v>
      </c>
      <c r="C40" s="16">
        <f t="shared" si="14"/>
        <v>0.46387641092857235</v>
      </c>
      <c r="D40" s="20">
        <v>0.42500042282821299</v>
      </c>
      <c r="E40" s="20">
        <v>0.42321995536421497</v>
      </c>
      <c r="F40" s="20">
        <v>0.411444502485042</v>
      </c>
      <c r="G40" s="20">
        <v>0.40845528595403102</v>
      </c>
      <c r="H40" s="20">
        <v>0.41034362215734599</v>
      </c>
      <c r="I40" s="20">
        <v>0.40838589114692803</v>
      </c>
    </row>
    <row r="41" spans="1:9">
      <c r="A41" s="19">
        <f t="shared" si="12"/>
        <v>0.57812474047006057</v>
      </c>
      <c r="B41" s="16">
        <f t="shared" si="13"/>
        <v>0.57812474047006057</v>
      </c>
      <c r="C41" s="16">
        <f t="shared" si="14"/>
        <v>0.54704452616978227</v>
      </c>
      <c r="D41" s="20">
        <v>0.52874104308901404</v>
      </c>
      <c r="E41" s="20">
        <v>0.52796898680895399</v>
      </c>
      <c r="F41" s="20">
        <v>0.51838772487697304</v>
      </c>
      <c r="G41" s="20">
        <v>0.51570106330190202</v>
      </c>
      <c r="H41" s="20">
        <v>0.517614926510649</v>
      </c>
      <c r="I41" s="20">
        <v>0.51713168435896795</v>
      </c>
    </row>
    <row r="42" spans="1:9">
      <c r="A42" s="19">
        <f t="shared" si="12"/>
        <v>0.63001411842870192</v>
      </c>
      <c r="B42" s="16">
        <f t="shared" si="13"/>
        <v>0.63001411842870192</v>
      </c>
      <c r="C42" s="16">
        <f t="shared" si="14"/>
        <v>0.59954799384090707</v>
      </c>
      <c r="D42" s="20">
        <v>0.58236073448079495</v>
      </c>
      <c r="E42" s="20">
        <v>0.63982126263309902</v>
      </c>
      <c r="F42" s="20">
        <v>0.63419394519599304</v>
      </c>
      <c r="G42" s="20">
        <v>0.63424410918395002</v>
      </c>
      <c r="H42" s="20">
        <v>0.63107621666052505</v>
      </c>
      <c r="I42" s="20">
        <v>0.62775917707008599</v>
      </c>
    </row>
    <row r="43" spans="1:9">
      <c r="A43" s="19">
        <f t="shared" si="12"/>
        <v>0.72846109127148906</v>
      </c>
      <c r="B43" s="16">
        <f t="shared" si="13"/>
        <v>0.72846109127148906</v>
      </c>
      <c r="C43" s="16">
        <f t="shared" si="14"/>
        <v>0.69840754361630375</v>
      </c>
      <c r="D43" s="20">
        <v>0.68996093067308595</v>
      </c>
      <c r="E43" s="20">
        <v>0.69132357787924803</v>
      </c>
      <c r="F43" s="20">
        <v>0.68547910306752302</v>
      </c>
      <c r="G43" s="20">
        <v>0.68447860721597598</v>
      </c>
      <c r="H43" s="20">
        <v>0.68047249227629603</v>
      </c>
      <c r="I43" s="20">
        <v>0.675740351423603</v>
      </c>
    </row>
    <row r="44" spans="1:9">
      <c r="A44" s="19">
        <f t="shared" si="12"/>
        <v>0.82562910057304206</v>
      </c>
      <c r="B44" s="16">
        <f t="shared" si="13"/>
        <v>0.82562910057304206</v>
      </c>
      <c r="C44" s="16">
        <f t="shared" si="14"/>
        <v>0.8102841581512541</v>
      </c>
      <c r="D44" s="20">
        <v>0.80356697880785</v>
      </c>
      <c r="E44" s="20">
        <v>0.80526015184907096</v>
      </c>
      <c r="F44" s="20">
        <v>0.80102380966567899</v>
      </c>
      <c r="G44" s="20">
        <v>0.799336324969534</v>
      </c>
      <c r="H44" s="20">
        <v>0.79474630663655899</v>
      </c>
      <c r="I44" s="20">
        <v>0.790549975343248</v>
      </c>
    </row>
    <row r="45" spans="1:9">
      <c r="A45" s="19">
        <f t="shared" si="12"/>
        <v>0.95967112366082552</v>
      </c>
      <c r="B45" s="16">
        <f t="shared" si="13"/>
        <v>0.95967112366082552</v>
      </c>
      <c r="C45" s="16">
        <f t="shared" si="14"/>
        <v>0.95272514411513942</v>
      </c>
      <c r="D45" s="20">
        <v>0.95038533744510301</v>
      </c>
      <c r="E45" s="20">
        <v>0.94905244552995704</v>
      </c>
      <c r="F45" s="20">
        <v>0.94745030742758496</v>
      </c>
      <c r="G45" s="20">
        <v>0.94582883618458002</v>
      </c>
      <c r="H45" s="20">
        <v>0.94336816479754604</v>
      </c>
      <c r="I45" s="20">
        <v>0.94122262884234398</v>
      </c>
    </row>
    <row r="46" spans="1:9">
      <c r="A46" s="19">
        <f t="shared" si="12"/>
        <v>1</v>
      </c>
      <c r="B46" s="16">
        <f t="shared" si="13"/>
        <v>1</v>
      </c>
      <c r="C46" s="16">
        <f t="shared" si="14"/>
        <v>1</v>
      </c>
      <c r="D46" s="20">
        <v>1</v>
      </c>
      <c r="E46" s="20">
        <v>1</v>
      </c>
      <c r="F46" s="20">
        <v>1</v>
      </c>
      <c r="G46" s="20">
        <v>1</v>
      </c>
      <c r="H46" s="20">
        <v>1</v>
      </c>
      <c r="I46" s="20">
        <v>1</v>
      </c>
    </row>
  </sheetData>
  <autoFilter ref="A19:M31" xr:uid="{00000000-0009-0000-0000-000001000000}">
    <sortState xmlns:xlrd2="http://schemas.microsoft.com/office/spreadsheetml/2017/richdata2" ref="A19:M31">
      <sortCondition ref="C19"/>
    </sortState>
  </autoFilter>
  <phoneticPr fontId="7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集中指数 (2016)</vt:lpstr>
      <vt:lpstr>集中指数 (2019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icrosoft Office User</cp:lastModifiedBy>
  <dcterms:created xsi:type="dcterms:W3CDTF">2022-02-28T05:28:00Z</dcterms:created>
  <dcterms:modified xsi:type="dcterms:W3CDTF">2023-02-27T12:57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64183FD29D458B9E2CF92D2FC26017</vt:lpwstr>
  </property>
  <property fmtid="{D5CDD505-2E9C-101B-9397-08002B2CF9AE}" pid="3" name="KSOProductBuildVer">
    <vt:lpwstr>2052-11.1.0.11365</vt:lpwstr>
  </property>
</Properties>
</file>